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709"/>
  <workbookPr/>
  <mc:AlternateContent xmlns:mc="http://schemas.openxmlformats.org/markup-compatibility/2006">
    <mc:Choice Requires="x15">
      <x15ac:absPath xmlns:x15ac="http://schemas.microsoft.com/office/spreadsheetml/2010/11/ac" url="/Users/bur45e/Documents/Thesis chapters/Fatty acid/PLoS_ONE_Submission/"/>
    </mc:Choice>
  </mc:AlternateContent>
  <bookViews>
    <workbookView xWindow="3020" yWindow="460" windowWidth="28160" windowHeight="15760" tabRatio="500"/>
  </bookViews>
  <sheets>
    <sheet name="Sheet1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B65" i="1" l="1"/>
  <c r="BA65" i="1"/>
  <c r="BB33" i="1"/>
  <c r="BA33" i="1"/>
  <c r="BB32" i="1"/>
  <c r="BA32" i="1"/>
  <c r="AW32" i="1"/>
  <c r="BB31" i="1"/>
  <c r="BA31" i="1"/>
  <c r="AW31" i="1"/>
  <c r="BB30" i="1"/>
  <c r="BA30" i="1"/>
  <c r="AW30" i="1"/>
  <c r="BB29" i="1"/>
  <c r="BA29" i="1"/>
  <c r="AW29" i="1"/>
  <c r="BB28" i="1"/>
  <c r="BA28" i="1"/>
  <c r="AW28" i="1"/>
  <c r="BB27" i="1"/>
  <c r="BA27" i="1"/>
  <c r="AW27" i="1"/>
  <c r="BB26" i="1"/>
  <c r="BA26" i="1"/>
  <c r="AW26" i="1"/>
  <c r="BB25" i="1"/>
  <c r="BA25" i="1"/>
  <c r="BB24" i="1"/>
  <c r="BA24" i="1"/>
  <c r="AW24" i="1"/>
  <c r="BB23" i="1"/>
  <c r="BA23" i="1"/>
  <c r="AW23" i="1"/>
  <c r="BB22" i="1"/>
  <c r="BA22" i="1"/>
  <c r="AW22" i="1"/>
  <c r="BB21" i="1"/>
  <c r="BA21" i="1"/>
  <c r="AW21" i="1"/>
  <c r="BB20" i="1"/>
  <c r="BA20" i="1"/>
  <c r="AW20" i="1"/>
  <c r="BB19" i="1"/>
  <c r="BA19" i="1"/>
  <c r="AW19" i="1"/>
  <c r="BB18" i="1"/>
  <c r="BA18" i="1"/>
  <c r="AW18" i="1"/>
  <c r="BB17" i="1"/>
  <c r="BA17" i="1"/>
  <c r="AW17" i="1"/>
  <c r="BB16" i="1"/>
  <c r="BA16" i="1"/>
  <c r="AW16" i="1"/>
  <c r="BB15" i="1"/>
  <c r="BA15" i="1"/>
  <c r="AW15" i="1"/>
  <c r="BB14" i="1"/>
  <c r="BA14" i="1"/>
  <c r="AW14" i="1"/>
  <c r="BB13" i="1"/>
  <c r="BA13" i="1"/>
  <c r="AW13" i="1"/>
  <c r="BB12" i="1"/>
  <c r="BA12" i="1"/>
  <c r="AW12" i="1"/>
  <c r="BB11" i="1"/>
  <c r="BA11" i="1"/>
  <c r="AW11" i="1"/>
  <c r="BB10" i="1"/>
  <c r="BA10" i="1"/>
  <c r="AW10" i="1"/>
  <c r="BB9" i="1"/>
  <c r="BA9" i="1"/>
  <c r="AW9" i="1"/>
  <c r="BB8" i="1"/>
  <c r="BA8" i="1"/>
  <c r="AW8" i="1"/>
  <c r="BB7" i="1"/>
  <c r="BA7" i="1"/>
  <c r="AW7" i="1"/>
  <c r="BB6" i="1"/>
  <c r="BA6" i="1"/>
  <c r="AW6" i="1"/>
  <c r="BB5" i="1"/>
  <c r="BA5" i="1"/>
  <c r="AW5" i="1"/>
  <c r="BB4" i="1"/>
  <c r="BA4" i="1"/>
  <c r="AW4" i="1"/>
  <c r="BB3" i="1"/>
  <c r="BA3" i="1"/>
  <c r="AW3" i="1"/>
  <c r="BB2" i="1"/>
  <c r="BA2" i="1"/>
  <c r="AW2" i="1"/>
</calcChain>
</file>

<file path=xl/sharedStrings.xml><?xml version="1.0" encoding="utf-8"?>
<sst xmlns="http://schemas.openxmlformats.org/spreadsheetml/2006/main" count="713" uniqueCount="163">
  <si>
    <t>MonthSampled</t>
  </si>
  <si>
    <t>YearSampled</t>
  </si>
  <si>
    <t>SiteSampled</t>
  </si>
  <si>
    <t>Cluster</t>
  </si>
  <si>
    <t>SampleID</t>
  </si>
  <si>
    <t>SampleType</t>
  </si>
  <si>
    <t>SampleSex</t>
  </si>
  <si>
    <t>Colouration</t>
  </si>
  <si>
    <t>SampleState</t>
  </si>
  <si>
    <t>SamplePrep</t>
  </si>
  <si>
    <t>SampleWeight</t>
  </si>
  <si>
    <t>TotalLipidWeight</t>
  </si>
  <si>
    <t>14:0</t>
  </si>
  <si>
    <t>'15:0</t>
  </si>
  <si>
    <t>'16:0</t>
  </si>
  <si>
    <t>17:0</t>
  </si>
  <si>
    <t>'18:0</t>
  </si>
  <si>
    <t>19:0</t>
  </si>
  <si>
    <t>'20:0</t>
  </si>
  <si>
    <t>'22:0</t>
  </si>
  <si>
    <t>'23:0</t>
  </si>
  <si>
    <t>24:0</t>
  </si>
  <si>
    <t>'14:1n-5</t>
  </si>
  <si>
    <t>'15:1</t>
  </si>
  <si>
    <t>'16:1n-7</t>
  </si>
  <si>
    <t>'17:1</t>
  </si>
  <si>
    <t>'18:1n-9 trans</t>
  </si>
  <si>
    <t>'18:1n-9 cis</t>
  </si>
  <si>
    <t>'18:1n-7</t>
  </si>
  <si>
    <t>'20:1n-9</t>
  </si>
  <si>
    <t>'20:1n-7</t>
  </si>
  <si>
    <t>'22:1n-9</t>
  </si>
  <si>
    <t>'24:1n-9</t>
  </si>
  <si>
    <t>'18:2n-6 trans</t>
  </si>
  <si>
    <t>'18:2n-6 cis</t>
  </si>
  <si>
    <t>'18:3n-6</t>
  </si>
  <si>
    <t>'18:3n-3</t>
  </si>
  <si>
    <t>'18:4n-3</t>
  </si>
  <si>
    <t>'20:2n-6</t>
  </si>
  <si>
    <t>'20:3n-6</t>
  </si>
  <si>
    <t>'20:4n-6</t>
  </si>
  <si>
    <t>'20:3n-3</t>
  </si>
  <si>
    <t>'20:5n-3</t>
  </si>
  <si>
    <t>'22:4n-6</t>
  </si>
  <si>
    <t>'22:5n-3</t>
  </si>
  <si>
    <t>'22:6n-3</t>
  </si>
  <si>
    <t>OMEGA3</t>
  </si>
  <si>
    <t>OMEGA6</t>
  </si>
  <si>
    <t>o3:06</t>
  </si>
  <si>
    <t>MUFA</t>
  </si>
  <si>
    <t>PUFA</t>
  </si>
  <si>
    <t>SCMUFA</t>
  </si>
  <si>
    <t>LCMUFA</t>
  </si>
  <si>
    <t>IPL</t>
  </si>
  <si>
    <t>P3</t>
  </si>
  <si>
    <t>Zooplankton</t>
  </si>
  <si>
    <t>not feeding</t>
  </si>
  <si>
    <t>NA</t>
  </si>
  <si>
    <t>FreezeDried</t>
  </si>
  <si>
    <t>1Day</t>
  </si>
  <si>
    <t>P5</t>
  </si>
  <si>
    <t>P43</t>
  </si>
  <si>
    <t>P4</t>
  </si>
  <si>
    <t>P6</t>
  </si>
  <si>
    <t>COP</t>
  </si>
  <si>
    <t>P7</t>
  </si>
  <si>
    <t>P41</t>
  </si>
  <si>
    <t>P39</t>
  </si>
  <si>
    <t>P20</t>
  </si>
  <si>
    <t>absent</t>
  </si>
  <si>
    <t>P80</t>
  </si>
  <si>
    <t>P8</t>
  </si>
  <si>
    <t>feeding</t>
  </si>
  <si>
    <t>P9</t>
  </si>
  <si>
    <t>P12</t>
  </si>
  <si>
    <t>P19</t>
  </si>
  <si>
    <t>P23</t>
  </si>
  <si>
    <t>P62</t>
  </si>
  <si>
    <t>P69</t>
  </si>
  <si>
    <t>P70</t>
  </si>
  <si>
    <t>P76</t>
  </si>
  <si>
    <t>P81</t>
  </si>
  <si>
    <t>P82</t>
  </si>
  <si>
    <t>P83</t>
  </si>
  <si>
    <t>P13</t>
  </si>
  <si>
    <t>P52</t>
  </si>
  <si>
    <t>P28</t>
  </si>
  <si>
    <t>P29</t>
  </si>
  <si>
    <t>P30</t>
  </si>
  <si>
    <t>P31</t>
  </si>
  <si>
    <t>P34</t>
  </si>
  <si>
    <t>P36</t>
  </si>
  <si>
    <t>P35</t>
  </si>
  <si>
    <t>P32</t>
  </si>
  <si>
    <t>ECU</t>
  </si>
  <si>
    <t>B</t>
  </si>
  <si>
    <t>ECU_6_C</t>
  </si>
  <si>
    <t xml:space="preserve">Manta birostris </t>
  </si>
  <si>
    <t>female</t>
  </si>
  <si>
    <t>melanistic</t>
  </si>
  <si>
    <t>ECU_7_C</t>
  </si>
  <si>
    <t>male</t>
  </si>
  <si>
    <t>normal</t>
  </si>
  <si>
    <t>ECU_11_C</t>
  </si>
  <si>
    <t>leucistic</t>
  </si>
  <si>
    <t>ECU_12_C</t>
  </si>
  <si>
    <t>ECU_13_C</t>
  </si>
  <si>
    <t>ECU_15_C</t>
  </si>
  <si>
    <t>ECU_16_C</t>
  </si>
  <si>
    <t>ECU_22_C</t>
  </si>
  <si>
    <t>variagated</t>
  </si>
  <si>
    <t>ECU_23_C</t>
  </si>
  <si>
    <t>ECU_32_C</t>
  </si>
  <si>
    <t>ECU_44_C</t>
  </si>
  <si>
    <t>ECU_52_C</t>
  </si>
  <si>
    <t>Wet</t>
  </si>
  <si>
    <t>3Day</t>
  </si>
  <si>
    <t>ECU_54_C</t>
  </si>
  <si>
    <t>ECU_58_C</t>
  </si>
  <si>
    <t>ECU_59_C</t>
  </si>
  <si>
    <t>A</t>
  </si>
  <si>
    <t>ECU_97_C</t>
  </si>
  <si>
    <t>ECU_102_C</t>
  </si>
  <si>
    <t>ECU_107_C</t>
  </si>
  <si>
    <t>ECU_108_C</t>
  </si>
  <si>
    <t>ECU_110_C</t>
  </si>
  <si>
    <t>ECU_112_C</t>
  </si>
  <si>
    <t>variagted</t>
  </si>
  <si>
    <t>ECU_116_C</t>
  </si>
  <si>
    <t>ECU_115_C</t>
  </si>
  <si>
    <t>ECU_119_C</t>
  </si>
  <si>
    <t>ECU_68_C</t>
  </si>
  <si>
    <t>ECU_69_C</t>
  </si>
  <si>
    <t>ECU_70_C</t>
  </si>
  <si>
    <t>ECU_71_C</t>
  </si>
  <si>
    <t>ECU_72_C</t>
  </si>
  <si>
    <t>ECU_73_C</t>
  </si>
  <si>
    <t>ECU_75_C</t>
  </si>
  <si>
    <t>ECU_76_C</t>
  </si>
  <si>
    <t>ECU_77_C</t>
  </si>
  <si>
    <t>ECU_78_C</t>
  </si>
  <si>
    <t>ECU_79_C</t>
  </si>
  <si>
    <t>ECU_81_C</t>
  </si>
  <si>
    <t>ECU_82_C</t>
  </si>
  <si>
    <t>ECU_86_C</t>
  </si>
  <si>
    <t>ECU_91_C</t>
  </si>
  <si>
    <t>ECU_92_C</t>
  </si>
  <si>
    <t>ECU_93_C</t>
  </si>
  <si>
    <t xml:space="preserve">male </t>
  </si>
  <si>
    <t>ECU_95_C</t>
  </si>
  <si>
    <t>ECU_96_C</t>
  </si>
  <si>
    <t>ECU_103_C</t>
  </si>
  <si>
    <t>ECU_114_C</t>
  </si>
  <si>
    <t>melanisitc</t>
  </si>
  <si>
    <t>O1</t>
  </si>
  <si>
    <t>ECU_88_C</t>
  </si>
  <si>
    <t>O2</t>
  </si>
  <si>
    <t>ECU_89_C</t>
  </si>
  <si>
    <t>O3</t>
  </si>
  <si>
    <t>ECU_80_C</t>
  </si>
  <si>
    <t>O6</t>
  </si>
  <si>
    <t>O4</t>
  </si>
  <si>
    <t>SF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NumberFormat="1"/>
    <xf numFmtId="0" fontId="0" fillId="0" borderId="0" xfId="0" quotePrefix="1" applyNumberFormat="1"/>
    <xf numFmtId="46" fontId="0" fillId="0" borderId="0" xfId="0" quotePrefix="1" applyNumberForma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81"/>
  <sheetViews>
    <sheetView tabSelected="1" topLeftCell="A48" workbookViewId="0">
      <selection activeCell="AV1" sqref="AV1"/>
    </sheetView>
  </sheetViews>
  <sheetFormatPr baseColWidth="10" defaultColWidth="11" defaultRowHeight="16" x14ac:dyDescent="0.2"/>
  <sheetData>
    <row r="1" spans="1:54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1" t="s">
        <v>13</v>
      </c>
      <c r="O1" s="1" t="s">
        <v>14</v>
      </c>
      <c r="P1" s="2" t="s">
        <v>15</v>
      </c>
      <c r="Q1" s="1" t="s">
        <v>16</v>
      </c>
      <c r="R1" s="2" t="s">
        <v>17</v>
      </c>
      <c r="S1" s="1" t="s">
        <v>18</v>
      </c>
      <c r="T1" s="1" t="s">
        <v>19</v>
      </c>
      <c r="U1" s="1" t="s">
        <v>20</v>
      </c>
      <c r="V1" s="3" t="s">
        <v>21</v>
      </c>
      <c r="W1" s="4" t="s">
        <v>22</v>
      </c>
      <c r="X1" s="4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162</v>
      </c>
      <c r="AY1" s="1" t="s">
        <v>49</v>
      </c>
      <c r="AZ1" s="1" t="s">
        <v>50</v>
      </c>
      <c r="BA1" s="1" t="s">
        <v>51</v>
      </c>
      <c r="BB1" s="1" t="s">
        <v>52</v>
      </c>
    </row>
    <row r="2" spans="1:54" x14ac:dyDescent="0.2">
      <c r="A2">
        <v>8</v>
      </c>
      <c r="B2">
        <v>2013</v>
      </c>
      <c r="C2" t="s">
        <v>53</v>
      </c>
      <c r="D2">
        <v>1</v>
      </c>
      <c r="E2" t="s">
        <v>54</v>
      </c>
      <c r="F2" t="s">
        <v>55</v>
      </c>
      <c r="G2" t="s">
        <v>56</v>
      </c>
      <c r="H2" t="s">
        <v>57</v>
      </c>
      <c r="I2" t="s">
        <v>58</v>
      </c>
      <c r="J2" t="s">
        <v>59</v>
      </c>
      <c r="K2">
        <v>0.1386</v>
      </c>
      <c r="L2">
        <v>6.4000000000000003E-3</v>
      </c>
      <c r="M2">
        <v>10.92855848</v>
      </c>
      <c r="N2">
        <v>1.226377651</v>
      </c>
      <c r="O2">
        <v>0.137096044</v>
      </c>
      <c r="P2">
        <v>1.540854988</v>
      </c>
      <c r="Q2">
        <v>7.8305363750000003</v>
      </c>
      <c r="R2">
        <v>0.236570008</v>
      </c>
      <c r="S2">
        <v>0.59037055500000002</v>
      </c>
      <c r="T2">
        <v>0.59567241500000001</v>
      </c>
      <c r="U2">
        <v>0.55851635399999999</v>
      </c>
      <c r="V2">
        <v>0</v>
      </c>
      <c r="W2">
        <v>0</v>
      </c>
      <c r="X2">
        <v>0</v>
      </c>
      <c r="Y2">
        <v>8.7183064899999998</v>
      </c>
      <c r="Z2">
        <v>0.21837869100000001</v>
      </c>
      <c r="AA2">
        <v>0.173784574</v>
      </c>
      <c r="AB2">
        <v>6.7344434399999997</v>
      </c>
      <c r="AC2">
        <v>3.818494517</v>
      </c>
      <c r="AD2">
        <v>0.91604707200000002</v>
      </c>
      <c r="AE2">
        <v>0.30104347999999997</v>
      </c>
      <c r="AF2">
        <v>0.286350096</v>
      </c>
      <c r="AG2">
        <v>1.2918855199999999</v>
      </c>
      <c r="AH2">
        <v>0.119364425</v>
      </c>
      <c r="AI2">
        <v>1.794633513</v>
      </c>
      <c r="AJ2">
        <v>0.36095865500000002</v>
      </c>
      <c r="AK2">
        <v>1.1799823899999999</v>
      </c>
      <c r="AL2">
        <v>0</v>
      </c>
      <c r="AM2">
        <v>0.51207699600000001</v>
      </c>
      <c r="AN2">
        <v>0.23715772399999999</v>
      </c>
      <c r="AO2">
        <v>2.5684774940000001</v>
      </c>
      <c r="AP2">
        <v>0.29674513499999999</v>
      </c>
      <c r="AQ2">
        <v>14.00060118</v>
      </c>
      <c r="AR2">
        <v>0.19644436300000001</v>
      </c>
      <c r="AS2">
        <v>1.8025587300000001</v>
      </c>
      <c r="AT2">
        <v>30.827712640000001</v>
      </c>
      <c r="AU2">
        <v>48.107600079999997</v>
      </c>
      <c r="AV2">
        <v>5.5926688059999998</v>
      </c>
      <c r="AW2">
        <f t="shared" ref="AW2:AW24" si="0">AU2/AV2</f>
        <v>8.6019039833699029</v>
      </c>
      <c r="AX2">
        <v>23.644552869999998</v>
      </c>
      <c r="AY2">
        <v>22.45873388</v>
      </c>
      <c r="AZ2">
        <v>53.896713249999998</v>
      </c>
      <c r="BA2">
        <f t="shared" ref="BA2:BA33" si="1">SUM(W2:Y2)</f>
        <v>8.7183064899999998</v>
      </c>
      <c r="BB2">
        <f t="shared" ref="BB2:BB33" si="2">SUM(Z2:AG2)</f>
        <v>13.740427389999999</v>
      </c>
    </row>
    <row r="3" spans="1:54" x14ac:dyDescent="0.2">
      <c r="A3">
        <v>8</v>
      </c>
      <c r="B3">
        <v>2013</v>
      </c>
      <c r="C3" t="s">
        <v>53</v>
      </c>
      <c r="D3">
        <v>1</v>
      </c>
      <c r="E3" t="s">
        <v>60</v>
      </c>
      <c r="F3" t="s">
        <v>55</v>
      </c>
      <c r="G3" t="s">
        <v>56</v>
      </c>
      <c r="H3" t="s">
        <v>57</v>
      </c>
      <c r="I3" t="s">
        <v>58</v>
      </c>
      <c r="J3" t="s">
        <v>59</v>
      </c>
      <c r="K3">
        <v>0.13769999999999999</v>
      </c>
      <c r="L3">
        <v>1.03E-2</v>
      </c>
      <c r="M3">
        <v>7.3984792710000002</v>
      </c>
      <c r="N3">
        <v>1.350668226</v>
      </c>
      <c r="O3">
        <v>0.124829602</v>
      </c>
      <c r="P3">
        <v>1.985979341</v>
      </c>
      <c r="Q3">
        <v>8.7109166570000003</v>
      </c>
      <c r="R3">
        <v>0.44411268300000001</v>
      </c>
      <c r="S3">
        <v>0.821594147</v>
      </c>
      <c r="T3">
        <v>0.65670292100000005</v>
      </c>
      <c r="U3">
        <v>0.73743133699999996</v>
      </c>
      <c r="V3">
        <v>0</v>
      </c>
      <c r="W3">
        <v>0</v>
      </c>
      <c r="X3">
        <v>0</v>
      </c>
      <c r="Y3">
        <v>6.6416118649999998</v>
      </c>
      <c r="Z3">
        <v>0.330001339</v>
      </c>
      <c r="AA3">
        <v>0.34035516300000002</v>
      </c>
      <c r="AB3">
        <v>5.7591138739999996</v>
      </c>
      <c r="AC3">
        <v>3.1764533560000001</v>
      </c>
      <c r="AD3">
        <v>0.456799548</v>
      </c>
      <c r="AE3">
        <v>0.24398419700000001</v>
      </c>
      <c r="AF3">
        <v>0.167975236</v>
      </c>
      <c r="AG3">
        <v>1.63784697</v>
      </c>
      <c r="AH3">
        <v>0.113048786</v>
      </c>
      <c r="AI3">
        <v>1.7354159170000001</v>
      </c>
      <c r="AJ3">
        <v>0.218461722</v>
      </c>
      <c r="AK3">
        <v>1.009565032</v>
      </c>
      <c r="AL3">
        <v>1.06078625</v>
      </c>
      <c r="AM3">
        <v>0.51248334100000004</v>
      </c>
      <c r="AN3">
        <v>0.205458048</v>
      </c>
      <c r="AO3">
        <v>2.9658220229999999</v>
      </c>
      <c r="AP3">
        <v>0.22355016599999999</v>
      </c>
      <c r="AQ3">
        <v>14.23600175</v>
      </c>
      <c r="AR3">
        <v>0.200125316</v>
      </c>
      <c r="AS3">
        <v>1.7174787819999999</v>
      </c>
      <c r="AT3">
        <v>34.816947130000003</v>
      </c>
      <c r="AU3">
        <v>53.064329110000003</v>
      </c>
      <c r="AV3">
        <v>5.7506898360000003</v>
      </c>
      <c r="AW3">
        <f t="shared" si="0"/>
        <v>9.2274719422026568</v>
      </c>
      <c r="AX3">
        <v>22.23071419</v>
      </c>
      <c r="AY3">
        <v>18.75414155</v>
      </c>
      <c r="AZ3">
        <v>59.01514427</v>
      </c>
      <c r="BA3">
        <f t="shared" si="1"/>
        <v>6.6416118649999998</v>
      </c>
      <c r="BB3">
        <f t="shared" si="2"/>
        <v>12.112529682999998</v>
      </c>
    </row>
    <row r="4" spans="1:54" x14ac:dyDescent="0.2">
      <c r="A4">
        <v>8</v>
      </c>
      <c r="B4">
        <v>2014</v>
      </c>
      <c r="C4" t="s">
        <v>53</v>
      </c>
      <c r="D4">
        <v>1</v>
      </c>
      <c r="E4" t="s">
        <v>61</v>
      </c>
      <c r="F4" t="s">
        <v>55</v>
      </c>
      <c r="G4" t="s">
        <v>56</v>
      </c>
      <c r="H4" t="s">
        <v>57</v>
      </c>
      <c r="I4" t="s">
        <v>58</v>
      </c>
      <c r="J4" t="s">
        <v>59</v>
      </c>
      <c r="K4">
        <v>0.10920000000000001</v>
      </c>
      <c r="L4">
        <v>1.6899999999999998E-2</v>
      </c>
      <c r="M4">
        <v>7.564304023</v>
      </c>
      <c r="N4">
        <v>1.0879207820000001</v>
      </c>
      <c r="O4">
        <v>0.123324353</v>
      </c>
      <c r="P4">
        <v>1.4972680359999999</v>
      </c>
      <c r="Q4">
        <v>8.0700810169999997</v>
      </c>
      <c r="R4">
        <v>0.24441900899999999</v>
      </c>
      <c r="S4">
        <v>0.52929993099999995</v>
      </c>
      <c r="T4">
        <v>0.57784902999999999</v>
      </c>
      <c r="U4">
        <v>0.70622075900000003</v>
      </c>
      <c r="V4">
        <v>0</v>
      </c>
      <c r="W4">
        <v>0</v>
      </c>
      <c r="X4">
        <v>0</v>
      </c>
      <c r="Y4">
        <v>5.4745787180000001</v>
      </c>
      <c r="Z4">
        <v>0.240701047</v>
      </c>
      <c r="AA4">
        <v>0.257567826</v>
      </c>
      <c r="AB4">
        <v>6.3015043329999996</v>
      </c>
      <c r="AC4">
        <v>3.537671945</v>
      </c>
      <c r="AD4">
        <v>0.80326349900000005</v>
      </c>
      <c r="AE4">
        <v>0.27508167300000003</v>
      </c>
      <c r="AF4">
        <v>0.42753084099999999</v>
      </c>
      <c r="AG4">
        <v>1.785486455</v>
      </c>
      <c r="AH4">
        <v>0.101613788</v>
      </c>
      <c r="AI4">
        <v>1.8865784720000001</v>
      </c>
      <c r="AJ4">
        <v>0.195652679</v>
      </c>
      <c r="AK4">
        <v>1.9287690040000001</v>
      </c>
      <c r="AL4">
        <v>0</v>
      </c>
      <c r="AM4">
        <v>0.522691448</v>
      </c>
      <c r="AN4">
        <v>0.15566645000000001</v>
      </c>
      <c r="AO4">
        <v>2.4571798149999999</v>
      </c>
      <c r="AP4">
        <v>0.32747620900000002</v>
      </c>
      <c r="AQ4">
        <v>18.406446209999999</v>
      </c>
      <c r="AR4">
        <v>0.18097196099999999</v>
      </c>
      <c r="AS4">
        <v>2.1038967849999999</v>
      </c>
      <c r="AT4">
        <v>32.228983900000003</v>
      </c>
      <c r="AU4">
        <v>54.995572109999998</v>
      </c>
      <c r="AV4">
        <v>5.3193826529999999</v>
      </c>
      <c r="AW4">
        <f t="shared" si="0"/>
        <v>10.338713286396844</v>
      </c>
      <c r="AX4">
        <v>20.40068694</v>
      </c>
      <c r="AY4">
        <v>19.10338634</v>
      </c>
      <c r="AZ4">
        <v>60.49592672</v>
      </c>
      <c r="BA4">
        <f t="shared" si="1"/>
        <v>5.4745787180000001</v>
      </c>
      <c r="BB4">
        <f t="shared" si="2"/>
        <v>13.628807619</v>
      </c>
    </row>
    <row r="5" spans="1:54" x14ac:dyDescent="0.2">
      <c r="A5">
        <v>8</v>
      </c>
      <c r="B5">
        <v>2013</v>
      </c>
      <c r="C5" t="s">
        <v>53</v>
      </c>
      <c r="D5">
        <v>2</v>
      </c>
      <c r="E5" t="s">
        <v>62</v>
      </c>
      <c r="F5" t="s">
        <v>55</v>
      </c>
      <c r="G5" t="s">
        <v>56</v>
      </c>
      <c r="H5" t="s">
        <v>57</v>
      </c>
      <c r="I5" t="s">
        <v>58</v>
      </c>
      <c r="J5" t="s">
        <v>59</v>
      </c>
      <c r="K5">
        <v>0.1211</v>
      </c>
      <c r="L5">
        <v>5.0000000000000001E-3</v>
      </c>
      <c r="M5">
        <v>11.14037735</v>
      </c>
      <c r="N5">
        <v>0.96368062799999998</v>
      </c>
      <c r="O5">
        <v>22.293112430000001</v>
      </c>
      <c r="P5">
        <v>1.169575445</v>
      </c>
      <c r="Q5">
        <v>5.9189093310000001</v>
      </c>
      <c r="R5">
        <v>0.171594522</v>
      </c>
      <c r="S5">
        <v>0.39795404099999998</v>
      </c>
      <c r="T5">
        <v>0.38412093600000002</v>
      </c>
      <c r="U5">
        <v>0.41989249200000001</v>
      </c>
      <c r="V5">
        <v>0</v>
      </c>
      <c r="W5">
        <v>0</v>
      </c>
      <c r="X5">
        <v>0</v>
      </c>
      <c r="Y5">
        <v>7.1553867100000001</v>
      </c>
      <c r="Z5">
        <v>0.25348928999999998</v>
      </c>
      <c r="AA5">
        <v>0.29009156699999999</v>
      </c>
      <c r="AB5">
        <v>7.4292994080000003</v>
      </c>
      <c r="AC5">
        <v>2.79222137</v>
      </c>
      <c r="AD5">
        <v>0.87573552799999999</v>
      </c>
      <c r="AE5">
        <v>0.22471218000000001</v>
      </c>
      <c r="AF5">
        <v>0.28991926099999998</v>
      </c>
      <c r="AG5">
        <v>0.81851157500000005</v>
      </c>
      <c r="AH5">
        <v>0.13340318400000001</v>
      </c>
      <c r="AI5">
        <v>1.3488471630000001</v>
      </c>
      <c r="AJ5">
        <v>0.32666137200000001</v>
      </c>
      <c r="AK5">
        <v>0.82570927699999996</v>
      </c>
      <c r="AL5">
        <v>0</v>
      </c>
      <c r="AM5">
        <v>0.389035456</v>
      </c>
      <c r="AN5">
        <v>0.26335920299999999</v>
      </c>
      <c r="AO5">
        <v>1.9832284259999999</v>
      </c>
      <c r="AP5">
        <v>0.26932379699999998</v>
      </c>
      <c r="AQ5">
        <v>9.7522652300000008</v>
      </c>
      <c r="AR5">
        <v>0.161401238</v>
      </c>
      <c r="AS5">
        <v>1.4194419460000001</v>
      </c>
      <c r="AT5">
        <v>20.138739650000002</v>
      </c>
      <c r="AU5">
        <v>32.405479900000003</v>
      </c>
      <c r="AV5">
        <v>4.4445348019999997</v>
      </c>
      <c r="AW5">
        <f t="shared" si="0"/>
        <v>7.291084746466117</v>
      </c>
      <c r="AX5">
        <v>42.859217170000001</v>
      </c>
      <c r="AY5">
        <v>20.12936689</v>
      </c>
      <c r="AZ5">
        <v>37.011415939999999</v>
      </c>
      <c r="BA5">
        <f t="shared" si="1"/>
        <v>7.1553867100000001</v>
      </c>
      <c r="BB5">
        <f t="shared" si="2"/>
        <v>12.973980179</v>
      </c>
    </row>
    <row r="6" spans="1:54" x14ac:dyDescent="0.2">
      <c r="A6">
        <v>8</v>
      </c>
      <c r="B6">
        <v>2013</v>
      </c>
      <c r="C6" t="s">
        <v>53</v>
      </c>
      <c r="D6">
        <v>2</v>
      </c>
      <c r="E6" t="s">
        <v>63</v>
      </c>
      <c r="F6" t="s">
        <v>55</v>
      </c>
      <c r="G6" t="s">
        <v>56</v>
      </c>
      <c r="H6" t="s">
        <v>57</v>
      </c>
      <c r="I6" t="s">
        <v>58</v>
      </c>
      <c r="J6" t="s">
        <v>59</v>
      </c>
      <c r="K6">
        <v>4.2999999999999997E-2</v>
      </c>
      <c r="L6">
        <v>3.7000000000000002E-3</v>
      </c>
      <c r="M6">
        <v>7.8349888190000003</v>
      </c>
      <c r="N6">
        <v>0.96278149400000002</v>
      </c>
      <c r="O6">
        <v>20.662402790000002</v>
      </c>
      <c r="P6">
        <v>1.771102693</v>
      </c>
      <c r="Q6">
        <v>6.3988399109999996</v>
      </c>
      <c r="R6">
        <v>0</v>
      </c>
      <c r="S6">
        <v>0.928176585</v>
      </c>
      <c r="T6">
        <v>0</v>
      </c>
      <c r="U6">
        <v>0</v>
      </c>
      <c r="V6">
        <v>0</v>
      </c>
      <c r="W6">
        <v>0</v>
      </c>
      <c r="X6">
        <v>0</v>
      </c>
      <c r="Y6">
        <v>4.8695517669999999</v>
      </c>
      <c r="Z6">
        <v>0</v>
      </c>
      <c r="AA6">
        <v>0</v>
      </c>
      <c r="AB6">
        <v>5.7748260399999998</v>
      </c>
      <c r="AC6">
        <v>2.1014392040000001</v>
      </c>
      <c r="AD6">
        <v>0.82708066999999996</v>
      </c>
      <c r="AE6">
        <v>0</v>
      </c>
      <c r="AF6">
        <v>2.938109431</v>
      </c>
      <c r="AG6">
        <v>1.187008928</v>
      </c>
      <c r="AH6">
        <v>0</v>
      </c>
      <c r="AI6">
        <v>1.193377556</v>
      </c>
      <c r="AJ6">
        <v>0</v>
      </c>
      <c r="AK6">
        <v>0.76133033299999997</v>
      </c>
      <c r="AL6">
        <v>0</v>
      </c>
      <c r="AM6">
        <v>0</v>
      </c>
      <c r="AN6">
        <v>0</v>
      </c>
      <c r="AO6">
        <v>2.1402676719999998</v>
      </c>
      <c r="AP6">
        <v>0</v>
      </c>
      <c r="AQ6">
        <v>8.5272257880000009</v>
      </c>
      <c r="AR6">
        <v>0</v>
      </c>
      <c r="AS6">
        <v>5.7772466390000003</v>
      </c>
      <c r="AT6">
        <v>25.344243680000002</v>
      </c>
      <c r="AU6">
        <v>40.410046440000002</v>
      </c>
      <c r="AV6">
        <v>3.333645228</v>
      </c>
      <c r="AW6">
        <f t="shared" si="0"/>
        <v>12.121879707110814</v>
      </c>
      <c r="AX6">
        <v>38.558292289999997</v>
      </c>
      <c r="AY6">
        <v>17.698016039999999</v>
      </c>
      <c r="AZ6">
        <v>43.743691669999997</v>
      </c>
      <c r="BA6">
        <f t="shared" si="1"/>
        <v>4.8695517669999999</v>
      </c>
      <c r="BB6">
        <f t="shared" si="2"/>
        <v>12.828464273000002</v>
      </c>
    </row>
    <row r="7" spans="1:54" x14ac:dyDescent="0.2">
      <c r="A7">
        <v>8</v>
      </c>
      <c r="B7">
        <v>2013</v>
      </c>
      <c r="C7" t="s">
        <v>64</v>
      </c>
      <c r="D7">
        <v>2</v>
      </c>
      <c r="E7" t="s">
        <v>65</v>
      </c>
      <c r="F7" t="s">
        <v>55</v>
      </c>
      <c r="G7" t="s">
        <v>56</v>
      </c>
      <c r="H7" t="s">
        <v>57</v>
      </c>
      <c r="I7" t="s">
        <v>58</v>
      </c>
      <c r="J7" t="s">
        <v>59</v>
      </c>
      <c r="K7">
        <v>6.2700000000000006E-2</v>
      </c>
      <c r="L7">
        <v>1.6999999999999999E-3</v>
      </c>
      <c r="M7">
        <v>5.6861270529999999</v>
      </c>
      <c r="N7">
        <v>1.037889627</v>
      </c>
      <c r="O7">
        <v>20.63311762</v>
      </c>
      <c r="P7">
        <v>1.6680916020000001</v>
      </c>
      <c r="Q7">
        <v>6.5381814020000002</v>
      </c>
      <c r="R7">
        <v>0</v>
      </c>
      <c r="S7">
        <v>0.65002179999999998</v>
      </c>
      <c r="T7">
        <v>0.52776021699999998</v>
      </c>
      <c r="U7">
        <v>0.56811726699999998</v>
      </c>
      <c r="V7">
        <v>0</v>
      </c>
      <c r="W7">
        <v>0</v>
      </c>
      <c r="X7">
        <v>0</v>
      </c>
      <c r="Y7">
        <v>4.3776594219999998</v>
      </c>
      <c r="Z7">
        <v>0</v>
      </c>
      <c r="AA7">
        <v>0</v>
      </c>
      <c r="AB7">
        <v>4.4523208370000003</v>
      </c>
      <c r="AC7">
        <v>2.1396910240000002</v>
      </c>
      <c r="AD7">
        <v>0.53392264199999995</v>
      </c>
      <c r="AE7">
        <v>0</v>
      </c>
      <c r="AF7">
        <v>0.92222512000000001</v>
      </c>
      <c r="AG7">
        <v>1.3228702480000001</v>
      </c>
      <c r="AH7">
        <v>0</v>
      </c>
      <c r="AI7">
        <v>1.1676351730000001</v>
      </c>
      <c r="AJ7">
        <v>0</v>
      </c>
      <c r="AK7">
        <v>0.72985831700000003</v>
      </c>
      <c r="AL7">
        <v>0</v>
      </c>
      <c r="AM7">
        <v>0.37284374199999998</v>
      </c>
      <c r="AN7">
        <v>0</v>
      </c>
      <c r="AO7">
        <v>2.0367972910000001</v>
      </c>
      <c r="AP7">
        <v>0</v>
      </c>
      <c r="AQ7">
        <v>9.8063114460000005</v>
      </c>
      <c r="AR7">
        <v>0</v>
      </c>
      <c r="AS7">
        <v>1.923175291</v>
      </c>
      <c r="AT7">
        <v>32.905382860000003</v>
      </c>
      <c r="AU7">
        <v>45.36472792</v>
      </c>
      <c r="AV7">
        <v>3.5772762060000001</v>
      </c>
      <c r="AW7">
        <f t="shared" si="0"/>
        <v>12.681360148794727</v>
      </c>
      <c r="AX7">
        <v>37.309306589999998</v>
      </c>
      <c r="AY7">
        <v>13.74868929</v>
      </c>
      <c r="AZ7">
        <v>48.94200412</v>
      </c>
      <c r="BA7">
        <f t="shared" si="1"/>
        <v>4.3776594219999998</v>
      </c>
      <c r="BB7">
        <f t="shared" si="2"/>
        <v>9.3710298710000011</v>
      </c>
    </row>
    <row r="8" spans="1:54" x14ac:dyDescent="0.2">
      <c r="A8">
        <v>8</v>
      </c>
      <c r="B8">
        <v>2014</v>
      </c>
      <c r="C8" t="s">
        <v>53</v>
      </c>
      <c r="D8">
        <v>2</v>
      </c>
      <c r="E8" t="s">
        <v>66</v>
      </c>
      <c r="F8" t="s">
        <v>55</v>
      </c>
      <c r="G8" t="s">
        <v>56</v>
      </c>
      <c r="H8" t="s">
        <v>57</v>
      </c>
      <c r="I8" t="s">
        <v>58</v>
      </c>
      <c r="J8" t="s">
        <v>59</v>
      </c>
      <c r="K8">
        <v>7.6499999999999999E-2</v>
      </c>
      <c r="L8">
        <v>3.8E-3</v>
      </c>
      <c r="M8">
        <v>7.4645365940000001</v>
      </c>
      <c r="N8">
        <v>0.90469237199999997</v>
      </c>
      <c r="O8">
        <v>22.080662490000002</v>
      </c>
      <c r="P8">
        <v>1.2643943179999999</v>
      </c>
      <c r="Q8">
        <v>6.7324992520000002</v>
      </c>
      <c r="R8">
        <v>0.21195162100000001</v>
      </c>
      <c r="S8">
        <v>0.37822665100000002</v>
      </c>
      <c r="T8">
        <v>0.39340802200000002</v>
      </c>
      <c r="U8">
        <v>0.55257028200000002</v>
      </c>
      <c r="V8">
        <v>0</v>
      </c>
      <c r="W8">
        <v>0</v>
      </c>
      <c r="X8">
        <v>0</v>
      </c>
      <c r="Y8">
        <v>3.5611959569999998</v>
      </c>
      <c r="Z8">
        <v>0.20501662100000001</v>
      </c>
      <c r="AA8">
        <v>0.24177219999999999</v>
      </c>
      <c r="AB8">
        <v>7.9401480390000003</v>
      </c>
      <c r="AC8">
        <v>3.0786570919999998</v>
      </c>
      <c r="AD8">
        <v>1.3510818040000001</v>
      </c>
      <c r="AE8">
        <v>0.24460642599999999</v>
      </c>
      <c r="AF8">
        <v>1.3074299549999999</v>
      </c>
      <c r="AG8">
        <v>1.0901436790000001</v>
      </c>
      <c r="AH8">
        <v>0</v>
      </c>
      <c r="AI8">
        <v>1.375038408</v>
      </c>
      <c r="AJ8">
        <v>0.28393033699999998</v>
      </c>
      <c r="AK8">
        <v>1.1091998240000001</v>
      </c>
      <c r="AL8">
        <v>0</v>
      </c>
      <c r="AM8">
        <v>0.47703355200000003</v>
      </c>
      <c r="AN8">
        <v>0</v>
      </c>
      <c r="AO8">
        <v>1.404704929</v>
      </c>
      <c r="AP8">
        <v>0.34585351800000003</v>
      </c>
      <c r="AQ8">
        <v>10.121070339999999</v>
      </c>
      <c r="AR8">
        <v>0</v>
      </c>
      <c r="AS8">
        <v>1.4584307999999999</v>
      </c>
      <c r="AT8">
        <v>24.421744919999998</v>
      </c>
      <c r="AU8">
        <v>37.456299389999998</v>
      </c>
      <c r="AV8">
        <v>3.540707227</v>
      </c>
      <c r="AW8">
        <f t="shared" si="0"/>
        <v>10.578762091475234</v>
      </c>
      <c r="AX8">
        <v>39.982941609999997</v>
      </c>
      <c r="AY8">
        <v>19.020051769999998</v>
      </c>
      <c r="AZ8">
        <v>40.997006620000001</v>
      </c>
      <c r="BA8">
        <f t="shared" si="1"/>
        <v>3.5611959569999998</v>
      </c>
      <c r="BB8">
        <f t="shared" si="2"/>
        <v>15.458855816000002</v>
      </c>
    </row>
    <row r="9" spans="1:54" x14ac:dyDescent="0.2">
      <c r="A9">
        <v>8</v>
      </c>
      <c r="B9">
        <v>2014</v>
      </c>
      <c r="C9" t="s">
        <v>53</v>
      </c>
      <c r="D9">
        <v>5</v>
      </c>
      <c r="E9" t="s">
        <v>67</v>
      </c>
      <c r="F9" t="s">
        <v>55</v>
      </c>
      <c r="G9" t="s">
        <v>56</v>
      </c>
      <c r="H9" t="s">
        <v>57</v>
      </c>
      <c r="I9" t="s">
        <v>58</v>
      </c>
      <c r="J9" t="s">
        <v>59</v>
      </c>
      <c r="K9">
        <v>0.1173</v>
      </c>
      <c r="L9">
        <v>4.8999999999999998E-3</v>
      </c>
      <c r="M9">
        <v>11.52093479</v>
      </c>
      <c r="N9">
        <v>1.8191392179999999</v>
      </c>
      <c r="O9">
        <v>0.154870849</v>
      </c>
      <c r="P9">
        <v>2.5341126680000001</v>
      </c>
      <c r="Q9">
        <v>12.42463665</v>
      </c>
      <c r="R9">
        <v>0.37448581199999997</v>
      </c>
      <c r="S9">
        <v>0.86066206599999995</v>
      </c>
      <c r="T9">
        <v>0.85994506400000004</v>
      </c>
      <c r="U9">
        <v>0.60246981300000002</v>
      </c>
      <c r="V9">
        <v>0</v>
      </c>
      <c r="W9">
        <v>0</v>
      </c>
      <c r="X9">
        <v>0</v>
      </c>
      <c r="Y9">
        <v>8.5547325000000001</v>
      </c>
      <c r="Z9">
        <v>0.43115806699999998</v>
      </c>
      <c r="AA9">
        <v>0.42166530099999999</v>
      </c>
      <c r="AB9">
        <v>10.804959090000001</v>
      </c>
      <c r="AC9">
        <v>5.3978183849999999</v>
      </c>
      <c r="AD9">
        <v>1.165585466</v>
      </c>
      <c r="AE9">
        <v>0.34540990900000001</v>
      </c>
      <c r="AF9">
        <v>1.045055359</v>
      </c>
      <c r="AG9">
        <v>2.0592463109999999</v>
      </c>
      <c r="AH9">
        <v>0</v>
      </c>
      <c r="AI9">
        <v>2.3847429880000002</v>
      </c>
      <c r="AJ9">
        <v>0.186100555</v>
      </c>
      <c r="AK9">
        <v>1.6840197020000001</v>
      </c>
      <c r="AL9">
        <v>0</v>
      </c>
      <c r="AM9">
        <v>0.55194417200000001</v>
      </c>
      <c r="AN9">
        <v>0.200989947</v>
      </c>
      <c r="AO9">
        <v>1.876119157</v>
      </c>
      <c r="AP9">
        <v>0.26601135300000001</v>
      </c>
      <c r="AQ9">
        <v>9.7348800969999996</v>
      </c>
      <c r="AR9">
        <v>0</v>
      </c>
      <c r="AS9">
        <v>1.502866206</v>
      </c>
      <c r="AT9">
        <v>20.235438500000001</v>
      </c>
      <c r="AU9">
        <v>33.423215859999999</v>
      </c>
      <c r="AV9">
        <v>5.199896818</v>
      </c>
      <c r="AW9">
        <f t="shared" si="0"/>
        <v>6.4276690537977519</v>
      </c>
      <c r="AX9">
        <v>31.151256929999999</v>
      </c>
      <c r="AY9">
        <v>30.225630389999999</v>
      </c>
      <c r="AZ9">
        <v>38.623112669999998</v>
      </c>
      <c r="BA9">
        <f t="shared" si="1"/>
        <v>8.5547325000000001</v>
      </c>
      <c r="BB9">
        <f t="shared" si="2"/>
        <v>21.670897887999999</v>
      </c>
    </row>
    <row r="10" spans="1:54" x14ac:dyDescent="0.2">
      <c r="A10">
        <v>9</v>
      </c>
      <c r="B10">
        <v>2013</v>
      </c>
      <c r="C10" t="s">
        <v>53</v>
      </c>
      <c r="D10">
        <v>1</v>
      </c>
      <c r="E10" t="s">
        <v>68</v>
      </c>
      <c r="F10" t="s">
        <v>55</v>
      </c>
      <c r="G10" t="s">
        <v>69</v>
      </c>
      <c r="H10" t="s">
        <v>57</v>
      </c>
      <c r="I10" t="s">
        <v>58</v>
      </c>
      <c r="J10" t="s">
        <v>59</v>
      </c>
      <c r="K10">
        <v>0.1123</v>
      </c>
      <c r="L10">
        <v>6.0000000000000001E-3</v>
      </c>
      <c r="M10">
        <v>11.78704787</v>
      </c>
      <c r="N10">
        <v>1.370691707</v>
      </c>
      <c r="O10">
        <v>0.14110483900000001</v>
      </c>
      <c r="P10">
        <v>1.52441245</v>
      </c>
      <c r="Q10">
        <v>7.4483854310000002</v>
      </c>
      <c r="R10">
        <v>0.20869922199999999</v>
      </c>
      <c r="S10">
        <v>0.398001151</v>
      </c>
      <c r="T10">
        <v>0.47192672299999999</v>
      </c>
      <c r="U10">
        <v>0.53581568400000001</v>
      </c>
      <c r="V10">
        <v>0</v>
      </c>
      <c r="W10">
        <v>0</v>
      </c>
      <c r="X10">
        <v>0</v>
      </c>
      <c r="Y10">
        <v>7.443122625</v>
      </c>
      <c r="Z10">
        <v>0.26746240900000001</v>
      </c>
      <c r="AA10">
        <v>0.31324342900000002</v>
      </c>
      <c r="AB10">
        <v>6.2771414449999998</v>
      </c>
      <c r="AC10">
        <v>3.3558594500000001</v>
      </c>
      <c r="AD10">
        <v>0.41117351299999999</v>
      </c>
      <c r="AE10">
        <v>0.22584565200000001</v>
      </c>
      <c r="AF10">
        <v>0.26649488700000001</v>
      </c>
      <c r="AG10">
        <v>1.593169227</v>
      </c>
      <c r="AH10">
        <v>0.12016544799999999</v>
      </c>
      <c r="AI10">
        <v>1.971143063</v>
      </c>
      <c r="AJ10">
        <v>0.26042333099999998</v>
      </c>
      <c r="AK10">
        <v>1.5491224589999999</v>
      </c>
      <c r="AL10">
        <v>0</v>
      </c>
      <c r="AM10">
        <v>0.47207641</v>
      </c>
      <c r="AN10">
        <v>0.249291759</v>
      </c>
      <c r="AO10">
        <v>2.3363224100000002</v>
      </c>
      <c r="AP10">
        <v>0.172552502</v>
      </c>
      <c r="AQ10">
        <v>14.712946580000001</v>
      </c>
      <c r="AR10">
        <v>0.15510001900000001</v>
      </c>
      <c r="AS10">
        <v>1.4371850349999999</v>
      </c>
      <c r="AT10">
        <v>32.524073270000002</v>
      </c>
      <c r="AU10">
        <v>50.39587985</v>
      </c>
      <c r="AV10">
        <v>5.4094224219999996</v>
      </c>
      <c r="AW10">
        <f t="shared" si="0"/>
        <v>9.316314371205527</v>
      </c>
      <c r="AX10">
        <v>23.88608507</v>
      </c>
      <c r="AY10">
        <v>20.153512639999999</v>
      </c>
      <c r="AZ10">
        <v>55.960402289999998</v>
      </c>
      <c r="BA10">
        <f t="shared" si="1"/>
        <v>7.443122625</v>
      </c>
      <c r="BB10">
        <f t="shared" si="2"/>
        <v>12.710390012000001</v>
      </c>
    </row>
    <row r="11" spans="1:54" x14ac:dyDescent="0.2">
      <c r="A11">
        <v>9</v>
      </c>
      <c r="B11">
        <v>2014</v>
      </c>
      <c r="C11" t="s">
        <v>64</v>
      </c>
      <c r="D11">
        <v>1</v>
      </c>
      <c r="E11" t="s">
        <v>70</v>
      </c>
      <c r="F11" t="s">
        <v>55</v>
      </c>
      <c r="G11" t="s">
        <v>69</v>
      </c>
      <c r="H11" t="s">
        <v>57</v>
      </c>
      <c r="I11" t="s">
        <v>58</v>
      </c>
      <c r="J11" t="s">
        <v>59</v>
      </c>
      <c r="K11">
        <v>9.4100000000000003E-2</v>
      </c>
      <c r="L11">
        <v>7.1999999999999998E-3</v>
      </c>
      <c r="M11">
        <v>6.7277317559999998</v>
      </c>
      <c r="N11">
        <v>1.2467912940000001</v>
      </c>
      <c r="O11">
        <v>0.11239985399999999</v>
      </c>
      <c r="P11">
        <v>1.8643550520000001</v>
      </c>
      <c r="Q11">
        <v>8.7131347770000005</v>
      </c>
      <c r="R11">
        <v>0.342101453</v>
      </c>
      <c r="S11">
        <v>0.799483889</v>
      </c>
      <c r="T11">
        <v>0.74509853400000003</v>
      </c>
      <c r="U11">
        <v>0.667090081</v>
      </c>
      <c r="V11">
        <v>0</v>
      </c>
      <c r="W11">
        <v>0</v>
      </c>
      <c r="X11">
        <v>0</v>
      </c>
      <c r="Y11">
        <v>4.5089472610000003</v>
      </c>
      <c r="Z11">
        <v>1.6325620830000001</v>
      </c>
      <c r="AA11">
        <v>0.23620059099999999</v>
      </c>
      <c r="AB11">
        <v>8.0078564599999993</v>
      </c>
      <c r="AC11">
        <v>2.7235441659999999</v>
      </c>
      <c r="AD11">
        <v>0.91791206400000003</v>
      </c>
      <c r="AE11">
        <v>0.241074186</v>
      </c>
      <c r="AF11">
        <v>0.68344774100000005</v>
      </c>
      <c r="AG11">
        <v>2.0150101889999998</v>
      </c>
      <c r="AH11">
        <v>0.102537353</v>
      </c>
      <c r="AI11">
        <v>1.8825335459999999</v>
      </c>
      <c r="AJ11">
        <v>0.14786397600000001</v>
      </c>
      <c r="AK11">
        <v>1.372019981</v>
      </c>
      <c r="AL11">
        <v>1.2281736009999999</v>
      </c>
      <c r="AM11">
        <v>0.50426600600000004</v>
      </c>
      <c r="AN11">
        <v>0.14721463000000001</v>
      </c>
      <c r="AO11">
        <v>1.76318625</v>
      </c>
      <c r="AP11">
        <v>0.240576282</v>
      </c>
      <c r="AQ11">
        <v>12.617240649999999</v>
      </c>
      <c r="AR11">
        <v>0.217220892</v>
      </c>
      <c r="AS11">
        <v>1.8456240150000001</v>
      </c>
      <c r="AT11">
        <v>35.746801390000002</v>
      </c>
      <c r="AU11">
        <v>53.050435909999997</v>
      </c>
      <c r="AV11">
        <v>4.5476017620000002</v>
      </c>
      <c r="AW11">
        <f t="shared" si="0"/>
        <v>11.665585221927794</v>
      </c>
      <c r="AX11">
        <v>21.21818669</v>
      </c>
      <c r="AY11">
        <v>20.966554739999999</v>
      </c>
      <c r="AZ11">
        <v>57.815258569999997</v>
      </c>
      <c r="BA11">
        <f t="shared" si="1"/>
        <v>4.5089472610000003</v>
      </c>
      <c r="BB11">
        <f t="shared" si="2"/>
        <v>16.45760748</v>
      </c>
    </row>
    <row r="12" spans="1:54" x14ac:dyDescent="0.2">
      <c r="A12">
        <v>9</v>
      </c>
      <c r="B12">
        <v>2013</v>
      </c>
      <c r="C12" t="s">
        <v>53</v>
      </c>
      <c r="D12">
        <v>2</v>
      </c>
      <c r="E12" t="s">
        <v>71</v>
      </c>
      <c r="F12" t="s">
        <v>55</v>
      </c>
      <c r="G12" t="s">
        <v>72</v>
      </c>
      <c r="H12" t="s">
        <v>57</v>
      </c>
      <c r="I12" t="s">
        <v>58</v>
      </c>
      <c r="J12" t="s">
        <v>59</v>
      </c>
      <c r="K12">
        <v>0.1142</v>
      </c>
      <c r="L12">
        <v>4.1000000000000003E-3</v>
      </c>
      <c r="M12">
        <v>5.9052602570000001</v>
      </c>
      <c r="N12">
        <v>1.7354330950000001</v>
      </c>
      <c r="O12">
        <v>23.234805380000001</v>
      </c>
      <c r="P12">
        <v>1.9262983929999999</v>
      </c>
      <c r="Q12">
        <v>7.2557716140000004</v>
      </c>
      <c r="R12">
        <v>0.34387836999999999</v>
      </c>
      <c r="S12">
        <v>0.67782140300000004</v>
      </c>
      <c r="T12">
        <v>0.62548900600000001</v>
      </c>
      <c r="U12">
        <v>0.54799011399999997</v>
      </c>
      <c r="V12">
        <v>0</v>
      </c>
      <c r="W12">
        <v>0</v>
      </c>
      <c r="X12">
        <v>0</v>
      </c>
      <c r="Y12">
        <v>4.7180630289999996</v>
      </c>
      <c r="Z12">
        <v>0.33184766900000001</v>
      </c>
      <c r="AA12">
        <v>0.23754424399999999</v>
      </c>
      <c r="AB12">
        <v>6.8605278539999999</v>
      </c>
      <c r="AC12">
        <v>2.2494159580000002</v>
      </c>
      <c r="AD12">
        <v>0.390526712</v>
      </c>
      <c r="AE12">
        <v>0</v>
      </c>
      <c r="AF12">
        <v>0.83499461900000005</v>
      </c>
      <c r="AG12">
        <v>1.585582235</v>
      </c>
      <c r="AH12">
        <v>0</v>
      </c>
      <c r="AI12">
        <v>1.385863369</v>
      </c>
      <c r="AJ12">
        <v>0.55223436299999995</v>
      </c>
      <c r="AK12">
        <v>1.021318817</v>
      </c>
      <c r="AL12">
        <v>0</v>
      </c>
      <c r="AM12">
        <v>0.37442587199999999</v>
      </c>
      <c r="AN12">
        <v>0</v>
      </c>
      <c r="AO12">
        <v>1.589107837</v>
      </c>
      <c r="AP12">
        <v>0</v>
      </c>
      <c r="AQ12">
        <v>8.6286491139999999</v>
      </c>
      <c r="AR12">
        <v>0</v>
      </c>
      <c r="AS12">
        <v>1.4267363310000001</v>
      </c>
      <c r="AT12">
        <v>25.560414340000001</v>
      </c>
      <c r="AU12">
        <v>36.637118600000001</v>
      </c>
      <c r="AV12">
        <v>3.9016314419999998</v>
      </c>
      <c r="AW12">
        <f t="shared" si="0"/>
        <v>9.3902048783007537</v>
      </c>
      <c r="AX12">
        <v>42.252747630000002</v>
      </c>
      <c r="AY12">
        <v>17.208502320000001</v>
      </c>
      <c r="AZ12">
        <v>40.538750049999997</v>
      </c>
      <c r="BA12">
        <f t="shared" si="1"/>
        <v>4.7180630289999996</v>
      </c>
      <c r="BB12">
        <f t="shared" si="2"/>
        <v>12.490439290999999</v>
      </c>
    </row>
    <row r="13" spans="1:54" x14ac:dyDescent="0.2">
      <c r="A13">
        <v>9</v>
      </c>
      <c r="B13">
        <v>2013</v>
      </c>
      <c r="C13" t="s">
        <v>53</v>
      </c>
      <c r="D13">
        <v>2</v>
      </c>
      <c r="E13" t="s">
        <v>73</v>
      </c>
      <c r="F13" t="s">
        <v>55</v>
      </c>
      <c r="G13" t="s">
        <v>56</v>
      </c>
      <c r="H13" t="s">
        <v>57</v>
      </c>
      <c r="I13" t="s">
        <v>58</v>
      </c>
      <c r="J13" t="s">
        <v>59</v>
      </c>
      <c r="K13">
        <v>5.4600000000000003E-2</v>
      </c>
      <c r="L13">
        <v>2.5999999999999999E-3</v>
      </c>
      <c r="M13">
        <v>6.4313272130000003</v>
      </c>
      <c r="N13">
        <v>1.277640466</v>
      </c>
      <c r="O13">
        <v>22.645628940000002</v>
      </c>
      <c r="P13">
        <v>1.761646153</v>
      </c>
      <c r="Q13">
        <v>6.8604808530000003</v>
      </c>
      <c r="R13">
        <v>0.34144363599999999</v>
      </c>
      <c r="S13">
        <v>0.65999236900000002</v>
      </c>
      <c r="T13">
        <v>0.62565134</v>
      </c>
      <c r="U13">
        <v>0.68017022100000002</v>
      </c>
      <c r="V13">
        <v>0</v>
      </c>
      <c r="W13">
        <v>0</v>
      </c>
      <c r="X13">
        <v>0</v>
      </c>
      <c r="Y13">
        <v>4.6421507709999998</v>
      </c>
      <c r="Z13">
        <v>0</v>
      </c>
      <c r="AA13">
        <v>0</v>
      </c>
      <c r="AB13">
        <v>4.7354644390000002</v>
      </c>
      <c r="AC13">
        <v>2.2285706250000001</v>
      </c>
      <c r="AD13">
        <v>0.44063888299999998</v>
      </c>
      <c r="AE13">
        <v>0</v>
      </c>
      <c r="AF13">
        <v>1.134487552</v>
      </c>
      <c r="AG13">
        <v>1.246687136</v>
      </c>
      <c r="AH13">
        <v>0</v>
      </c>
      <c r="AI13">
        <v>1.3927047539999999</v>
      </c>
      <c r="AJ13">
        <v>0.33987162900000001</v>
      </c>
      <c r="AK13">
        <v>0.96666819800000003</v>
      </c>
      <c r="AL13">
        <v>0</v>
      </c>
      <c r="AM13">
        <v>0.397562733</v>
      </c>
      <c r="AN13">
        <v>0</v>
      </c>
      <c r="AO13">
        <v>1.7365822790000001</v>
      </c>
      <c r="AP13">
        <v>0</v>
      </c>
      <c r="AQ13">
        <v>9.3517099720000001</v>
      </c>
      <c r="AR13">
        <v>0</v>
      </c>
      <c r="AS13">
        <v>1.5412206509999999</v>
      </c>
      <c r="AT13">
        <v>28.561699189999999</v>
      </c>
      <c r="AU13">
        <v>40.421298010000001</v>
      </c>
      <c r="AV13">
        <v>3.8667213949999999</v>
      </c>
      <c r="AW13">
        <f t="shared" si="0"/>
        <v>10.453636008601029</v>
      </c>
      <c r="AX13">
        <v>41.283981189999999</v>
      </c>
      <c r="AY13">
        <v>14.42799941</v>
      </c>
      <c r="AZ13">
        <v>44.288019409999997</v>
      </c>
      <c r="BA13">
        <f t="shared" si="1"/>
        <v>4.6421507709999998</v>
      </c>
      <c r="BB13">
        <f t="shared" si="2"/>
        <v>9.7858486350000007</v>
      </c>
    </row>
    <row r="14" spans="1:54" x14ac:dyDescent="0.2">
      <c r="A14">
        <v>9</v>
      </c>
      <c r="B14">
        <v>2013</v>
      </c>
      <c r="C14" t="s">
        <v>53</v>
      </c>
      <c r="D14">
        <v>2</v>
      </c>
      <c r="E14" t="s">
        <v>74</v>
      </c>
      <c r="F14" t="s">
        <v>55</v>
      </c>
      <c r="G14" t="s">
        <v>56</v>
      </c>
      <c r="H14" t="s">
        <v>57</v>
      </c>
      <c r="I14" t="s">
        <v>58</v>
      </c>
      <c r="J14" t="s">
        <v>59</v>
      </c>
      <c r="K14">
        <v>0.1125</v>
      </c>
      <c r="L14">
        <v>4.7000000000000002E-3</v>
      </c>
      <c r="M14">
        <v>7.0817206749999997</v>
      </c>
      <c r="N14">
        <v>1.347709732</v>
      </c>
      <c r="O14">
        <v>22.683627950000002</v>
      </c>
      <c r="P14">
        <v>1.6353250399999999</v>
      </c>
      <c r="Q14">
        <v>6.7456498170000003</v>
      </c>
      <c r="R14">
        <v>0.30135256199999999</v>
      </c>
      <c r="S14">
        <v>0.60468093199999995</v>
      </c>
      <c r="T14">
        <v>0.577887869</v>
      </c>
      <c r="U14">
        <v>0.53131126900000003</v>
      </c>
      <c r="V14">
        <v>0</v>
      </c>
      <c r="W14">
        <v>0</v>
      </c>
      <c r="X14">
        <v>0</v>
      </c>
      <c r="Y14">
        <v>4.6168977419999999</v>
      </c>
      <c r="Z14">
        <v>0.23887066800000001</v>
      </c>
      <c r="AA14">
        <v>0.22652446300000001</v>
      </c>
      <c r="AB14">
        <v>4.538082985</v>
      </c>
      <c r="AC14">
        <v>2.226203178</v>
      </c>
      <c r="AD14">
        <v>0.41364352300000001</v>
      </c>
      <c r="AE14">
        <v>0</v>
      </c>
      <c r="AF14">
        <v>0.597782802</v>
      </c>
      <c r="AG14">
        <v>1.4961742899999999</v>
      </c>
      <c r="AH14">
        <v>0</v>
      </c>
      <c r="AI14">
        <v>1.421003309</v>
      </c>
      <c r="AJ14">
        <v>0.17004998399999999</v>
      </c>
      <c r="AK14">
        <v>1.0621741069999999</v>
      </c>
      <c r="AL14">
        <v>0</v>
      </c>
      <c r="AM14">
        <v>0.40508074399999999</v>
      </c>
      <c r="AN14">
        <v>0</v>
      </c>
      <c r="AO14">
        <v>1.6527615689999999</v>
      </c>
      <c r="AP14">
        <v>0</v>
      </c>
      <c r="AQ14">
        <v>10.1650408</v>
      </c>
      <c r="AR14">
        <v>0</v>
      </c>
      <c r="AS14">
        <v>1.435038711</v>
      </c>
      <c r="AT14">
        <v>27.825405279999998</v>
      </c>
      <c r="AU14">
        <v>40.4876589</v>
      </c>
      <c r="AV14">
        <v>3.648895606</v>
      </c>
      <c r="AW14">
        <f t="shared" si="0"/>
        <v>11.095866605069435</v>
      </c>
      <c r="AX14">
        <v>41.509265849999998</v>
      </c>
      <c r="AY14">
        <v>14.354179650000001</v>
      </c>
      <c r="AZ14">
        <v>44.136554500000003</v>
      </c>
      <c r="BA14">
        <f t="shared" si="1"/>
        <v>4.6168977419999999</v>
      </c>
      <c r="BB14">
        <f t="shared" si="2"/>
        <v>9.737281909</v>
      </c>
    </row>
    <row r="15" spans="1:54" x14ac:dyDescent="0.2">
      <c r="A15">
        <v>9</v>
      </c>
      <c r="B15">
        <v>2013</v>
      </c>
      <c r="C15" t="s">
        <v>53</v>
      </c>
      <c r="D15">
        <v>2</v>
      </c>
      <c r="E15" t="s">
        <v>75</v>
      </c>
      <c r="F15" t="s">
        <v>55</v>
      </c>
      <c r="G15" t="s">
        <v>56</v>
      </c>
      <c r="H15" t="s">
        <v>57</v>
      </c>
      <c r="I15" t="s">
        <v>58</v>
      </c>
      <c r="J15" t="s">
        <v>59</v>
      </c>
      <c r="K15">
        <v>0.1222</v>
      </c>
      <c r="L15">
        <v>5.1000000000000004E-3</v>
      </c>
      <c r="M15">
        <v>8.1396880449999998</v>
      </c>
      <c r="N15">
        <v>1.1773193870000001</v>
      </c>
      <c r="O15">
        <v>20.88084851</v>
      </c>
      <c r="P15">
        <v>1.208610747</v>
      </c>
      <c r="Q15">
        <v>6.1323572960000003</v>
      </c>
      <c r="R15">
        <v>0.199056487</v>
      </c>
      <c r="S15">
        <v>0.41995168900000002</v>
      </c>
      <c r="T15">
        <v>0.45300784500000002</v>
      </c>
      <c r="U15">
        <v>0.46857488899999999</v>
      </c>
      <c r="V15">
        <v>0</v>
      </c>
      <c r="W15">
        <v>0</v>
      </c>
      <c r="X15">
        <v>0</v>
      </c>
      <c r="Y15">
        <v>6.0393434250000002</v>
      </c>
      <c r="Z15">
        <v>0.157450746</v>
      </c>
      <c r="AA15">
        <v>0.19283498800000001</v>
      </c>
      <c r="AB15">
        <v>4.4423509369999996</v>
      </c>
      <c r="AC15">
        <v>3.1138256310000001</v>
      </c>
      <c r="AD15">
        <v>0.33633840300000001</v>
      </c>
      <c r="AE15">
        <v>0.216906816</v>
      </c>
      <c r="AF15">
        <v>0.17093636100000001</v>
      </c>
      <c r="AG15">
        <v>1.3851672610000001</v>
      </c>
      <c r="AH15">
        <v>0</v>
      </c>
      <c r="AI15">
        <v>1.424196142</v>
      </c>
      <c r="AJ15">
        <v>0.185760965</v>
      </c>
      <c r="AK15">
        <v>0.99457947800000002</v>
      </c>
      <c r="AL15">
        <v>0</v>
      </c>
      <c r="AM15">
        <v>0.32749230499999998</v>
      </c>
      <c r="AN15">
        <v>0.20214749500000001</v>
      </c>
      <c r="AO15">
        <v>1.9610761249999999</v>
      </c>
      <c r="AP15">
        <v>0.14915093099999999</v>
      </c>
      <c r="AQ15">
        <v>11.49768645</v>
      </c>
      <c r="AR15">
        <v>0.13921457600000001</v>
      </c>
      <c r="AS15">
        <v>1.316306051</v>
      </c>
      <c r="AT15">
        <v>26.667820020000001</v>
      </c>
      <c r="AU15">
        <v>40.625542930000002</v>
      </c>
      <c r="AV15">
        <v>4.1006730320000004</v>
      </c>
      <c r="AW15">
        <f t="shared" si="0"/>
        <v>9.9070427251757529</v>
      </c>
      <c r="AX15">
        <v>39.079414890000002</v>
      </c>
      <c r="AY15">
        <v>16.055154569999999</v>
      </c>
      <c r="AZ15">
        <v>44.865430539999998</v>
      </c>
      <c r="BA15">
        <f t="shared" si="1"/>
        <v>6.0393434250000002</v>
      </c>
      <c r="BB15">
        <f t="shared" si="2"/>
        <v>10.015811142999999</v>
      </c>
    </row>
    <row r="16" spans="1:54" x14ac:dyDescent="0.2">
      <c r="A16">
        <v>9</v>
      </c>
      <c r="B16">
        <v>2013</v>
      </c>
      <c r="C16" t="s">
        <v>53</v>
      </c>
      <c r="D16">
        <v>2</v>
      </c>
      <c r="E16" t="s">
        <v>76</v>
      </c>
      <c r="F16" t="s">
        <v>55</v>
      </c>
      <c r="G16" t="s">
        <v>72</v>
      </c>
      <c r="H16" t="s">
        <v>57</v>
      </c>
      <c r="I16" t="s">
        <v>58</v>
      </c>
      <c r="J16" t="s">
        <v>59</v>
      </c>
      <c r="K16">
        <v>9.6500000000000002E-2</v>
      </c>
      <c r="L16">
        <v>8.3000000000000001E-3</v>
      </c>
      <c r="M16">
        <v>8.8957351459999998</v>
      </c>
      <c r="N16">
        <v>1.3232310300000001</v>
      </c>
      <c r="O16">
        <v>25.795808770000001</v>
      </c>
      <c r="P16">
        <v>1.620053435</v>
      </c>
      <c r="Q16">
        <v>7.4514060889999998</v>
      </c>
      <c r="R16">
        <v>0.24350799100000001</v>
      </c>
      <c r="S16">
        <v>0.43913044699999998</v>
      </c>
      <c r="T16">
        <v>0.51674083999999998</v>
      </c>
      <c r="U16">
        <v>0.46734396099999997</v>
      </c>
      <c r="V16">
        <v>0</v>
      </c>
      <c r="W16">
        <v>0</v>
      </c>
      <c r="X16">
        <v>0</v>
      </c>
      <c r="Y16">
        <v>5.8173855320000003</v>
      </c>
      <c r="Z16">
        <v>0.239241869</v>
      </c>
      <c r="AA16">
        <v>0.31511671200000002</v>
      </c>
      <c r="AB16">
        <v>6.8414175520000002</v>
      </c>
      <c r="AC16">
        <v>2.9295719419999999</v>
      </c>
      <c r="AD16">
        <v>0.68960481500000004</v>
      </c>
      <c r="AE16">
        <v>0.226045723</v>
      </c>
      <c r="AF16">
        <v>0.84615437400000004</v>
      </c>
      <c r="AG16">
        <v>1.2525683249999999</v>
      </c>
      <c r="AH16">
        <v>9.3699700999999996E-2</v>
      </c>
      <c r="AI16">
        <v>1.4669056140000001</v>
      </c>
      <c r="AJ16">
        <v>0.186434191</v>
      </c>
      <c r="AK16">
        <v>0.98443876299999999</v>
      </c>
      <c r="AL16">
        <v>0</v>
      </c>
      <c r="AM16">
        <v>0.358577176</v>
      </c>
      <c r="AN16">
        <v>0.167680994</v>
      </c>
      <c r="AO16">
        <v>1.303386379</v>
      </c>
      <c r="AP16">
        <v>0.16779632</v>
      </c>
      <c r="AQ16">
        <v>8.7819316749999992</v>
      </c>
      <c r="AR16">
        <v>0</v>
      </c>
      <c r="AS16">
        <v>0.98817915599999995</v>
      </c>
      <c r="AT16">
        <v>19.590905469999999</v>
      </c>
      <c r="AU16">
        <v>30.513251390000001</v>
      </c>
      <c r="AV16">
        <v>3.5766840549999999</v>
      </c>
      <c r="AW16">
        <f t="shared" si="0"/>
        <v>8.5311564904214059</v>
      </c>
      <c r="AX16">
        <v>46.752957709999997</v>
      </c>
      <c r="AY16">
        <v>19.157106840000001</v>
      </c>
      <c r="AZ16">
        <v>34.089935439999998</v>
      </c>
      <c r="BA16">
        <f t="shared" si="1"/>
        <v>5.8173855320000003</v>
      </c>
      <c r="BB16">
        <f t="shared" si="2"/>
        <v>13.339721312</v>
      </c>
    </row>
    <row r="17" spans="1:54" x14ac:dyDescent="0.2">
      <c r="A17">
        <v>9</v>
      </c>
      <c r="B17">
        <v>2014</v>
      </c>
      <c r="C17" t="s">
        <v>53</v>
      </c>
      <c r="D17">
        <v>2</v>
      </c>
      <c r="E17" t="s">
        <v>77</v>
      </c>
      <c r="F17" t="s">
        <v>55</v>
      </c>
      <c r="G17" t="s">
        <v>56</v>
      </c>
      <c r="H17" t="s">
        <v>57</v>
      </c>
      <c r="I17" t="s">
        <v>58</v>
      </c>
      <c r="J17" t="s">
        <v>59</v>
      </c>
      <c r="K17">
        <v>9.9400000000000002E-2</v>
      </c>
      <c r="L17">
        <v>4.7999999999999996E-3</v>
      </c>
      <c r="M17">
        <v>5.6005827510000001</v>
      </c>
      <c r="N17">
        <v>1.038546923</v>
      </c>
      <c r="O17">
        <v>21.377413409999999</v>
      </c>
      <c r="P17">
        <v>1.6054637919999999</v>
      </c>
      <c r="Q17">
        <v>7.0823177580000003</v>
      </c>
      <c r="R17">
        <v>0.22622684000000001</v>
      </c>
      <c r="S17">
        <v>0.55508864199999997</v>
      </c>
      <c r="T17">
        <v>0.50434350500000003</v>
      </c>
      <c r="U17">
        <v>0.58472745000000004</v>
      </c>
      <c r="V17">
        <v>0</v>
      </c>
      <c r="W17">
        <v>0</v>
      </c>
      <c r="X17">
        <v>0</v>
      </c>
      <c r="Y17">
        <v>3.4579752500000001</v>
      </c>
      <c r="Z17">
        <v>0.16624575799999999</v>
      </c>
      <c r="AA17">
        <v>0.139504142</v>
      </c>
      <c r="AB17">
        <v>3.8876003130000001</v>
      </c>
      <c r="AC17">
        <v>2.8391929789999999</v>
      </c>
      <c r="AD17">
        <v>0.42177657200000002</v>
      </c>
      <c r="AE17">
        <v>0.20216356099999999</v>
      </c>
      <c r="AF17">
        <v>0.83255665300000004</v>
      </c>
      <c r="AG17">
        <v>1.3657342210000001</v>
      </c>
      <c r="AH17">
        <v>0</v>
      </c>
      <c r="AI17">
        <v>1.312570842</v>
      </c>
      <c r="AJ17">
        <v>0.16964184800000001</v>
      </c>
      <c r="AK17">
        <v>0.68402710499999997</v>
      </c>
      <c r="AL17">
        <v>0</v>
      </c>
      <c r="AM17">
        <v>0.51532887800000005</v>
      </c>
      <c r="AN17">
        <v>0.167680526</v>
      </c>
      <c r="AO17">
        <v>2.1973551680000001</v>
      </c>
      <c r="AP17">
        <v>0.26081881099999998</v>
      </c>
      <c r="AQ17">
        <v>11.10294124</v>
      </c>
      <c r="AR17">
        <v>0.21689396599999999</v>
      </c>
      <c r="AS17">
        <v>1.93701481</v>
      </c>
      <c r="AT17">
        <v>29.54826628</v>
      </c>
      <c r="AU17">
        <v>43.533068249999999</v>
      </c>
      <c r="AV17">
        <v>4.3625772610000002</v>
      </c>
      <c r="AW17">
        <f t="shared" si="0"/>
        <v>9.9787500932467719</v>
      </c>
      <c r="AX17">
        <v>38.57471108</v>
      </c>
      <c r="AY17">
        <v>13.31274945</v>
      </c>
      <c r="AZ17">
        <v>48.112539470000002</v>
      </c>
      <c r="BA17">
        <f t="shared" si="1"/>
        <v>3.4579752500000001</v>
      </c>
      <c r="BB17">
        <f t="shared" si="2"/>
        <v>9.8547741989999995</v>
      </c>
    </row>
    <row r="18" spans="1:54" x14ac:dyDescent="0.2">
      <c r="A18">
        <v>9</v>
      </c>
      <c r="B18">
        <v>2014</v>
      </c>
      <c r="C18" t="s">
        <v>53</v>
      </c>
      <c r="D18">
        <v>2</v>
      </c>
      <c r="E18" t="s">
        <v>78</v>
      </c>
      <c r="F18" t="s">
        <v>55</v>
      </c>
      <c r="G18" t="s">
        <v>56</v>
      </c>
      <c r="H18" t="s">
        <v>57</v>
      </c>
      <c r="I18" t="s">
        <v>58</v>
      </c>
      <c r="J18" t="s">
        <v>59</v>
      </c>
      <c r="K18">
        <v>9.9599999999999994E-2</v>
      </c>
      <c r="L18">
        <v>3.3999999999999998E-3</v>
      </c>
      <c r="M18">
        <v>6.218887069</v>
      </c>
      <c r="N18">
        <v>1.233194511</v>
      </c>
      <c r="O18">
        <v>22.54187864</v>
      </c>
      <c r="P18">
        <v>1.7082706679999999</v>
      </c>
      <c r="Q18">
        <v>6.1969864509999999</v>
      </c>
      <c r="R18">
        <v>0.21241971300000001</v>
      </c>
      <c r="S18">
        <v>0.48758359000000001</v>
      </c>
      <c r="T18">
        <v>0.50656547500000004</v>
      </c>
      <c r="U18">
        <v>0.52038505899999998</v>
      </c>
      <c r="V18">
        <v>0</v>
      </c>
      <c r="W18">
        <v>0</v>
      </c>
      <c r="X18">
        <v>0</v>
      </c>
      <c r="Y18">
        <v>3.0722705499999998</v>
      </c>
      <c r="Z18">
        <v>0.50431946900000002</v>
      </c>
      <c r="AA18">
        <v>0</v>
      </c>
      <c r="AB18">
        <v>3.6969690700000002</v>
      </c>
      <c r="AC18">
        <v>2.0823984160000002</v>
      </c>
      <c r="AD18">
        <v>0.38654761900000001</v>
      </c>
      <c r="AE18">
        <v>0</v>
      </c>
      <c r="AF18">
        <v>0.60001073800000004</v>
      </c>
      <c r="AG18">
        <v>1.086042739</v>
      </c>
      <c r="AH18">
        <v>0</v>
      </c>
      <c r="AI18">
        <v>1.4893809579999999</v>
      </c>
      <c r="AJ18">
        <v>0.14370997999999999</v>
      </c>
      <c r="AK18">
        <v>1.2687761580000001</v>
      </c>
      <c r="AL18">
        <v>1.404462103</v>
      </c>
      <c r="AM18">
        <v>0.46428230199999998</v>
      </c>
      <c r="AN18">
        <v>0</v>
      </c>
      <c r="AO18">
        <v>1.3212737290000001</v>
      </c>
      <c r="AP18">
        <v>0.24036501599999999</v>
      </c>
      <c r="AQ18">
        <v>10.72239707</v>
      </c>
      <c r="AR18">
        <v>0</v>
      </c>
      <c r="AS18">
        <v>1.727898945</v>
      </c>
      <c r="AT18">
        <v>30.162723969999998</v>
      </c>
      <c r="AU18">
        <v>45.526623260000001</v>
      </c>
      <c r="AV18">
        <v>3.4186469700000002</v>
      </c>
      <c r="AW18">
        <f t="shared" si="0"/>
        <v>13.317146713162956</v>
      </c>
      <c r="AX18">
        <v>39.626171169999999</v>
      </c>
      <c r="AY18">
        <v>11.428558600000001</v>
      </c>
      <c r="AZ18">
        <v>48.945270229999998</v>
      </c>
      <c r="BA18">
        <f t="shared" si="1"/>
        <v>3.0722705499999998</v>
      </c>
      <c r="BB18">
        <f t="shared" si="2"/>
        <v>8.3562880509999999</v>
      </c>
    </row>
    <row r="19" spans="1:54" x14ac:dyDescent="0.2">
      <c r="A19">
        <v>9</v>
      </c>
      <c r="B19">
        <v>2014</v>
      </c>
      <c r="C19" t="s">
        <v>53</v>
      </c>
      <c r="D19">
        <v>2</v>
      </c>
      <c r="E19" t="s">
        <v>79</v>
      </c>
      <c r="F19" t="s">
        <v>55</v>
      </c>
      <c r="G19" t="s">
        <v>56</v>
      </c>
      <c r="H19" t="s">
        <v>57</v>
      </c>
      <c r="I19" t="s">
        <v>58</v>
      </c>
      <c r="J19" t="s">
        <v>59</v>
      </c>
      <c r="K19">
        <v>0.11260000000000001</v>
      </c>
      <c r="L19">
        <v>2.8999999999999998E-3</v>
      </c>
      <c r="M19">
        <v>7.3823841510000001</v>
      </c>
      <c r="N19">
        <v>1.7598737170000001</v>
      </c>
      <c r="O19">
        <v>24.662351910000002</v>
      </c>
      <c r="P19">
        <v>1.6435369070000001</v>
      </c>
      <c r="Q19">
        <v>6.8618602879999999</v>
      </c>
      <c r="R19">
        <v>0.219748571</v>
      </c>
      <c r="S19">
        <v>0.45909622999999999</v>
      </c>
      <c r="T19">
        <v>0.49832835199999997</v>
      </c>
      <c r="U19">
        <v>0.492215397</v>
      </c>
      <c r="V19">
        <v>0</v>
      </c>
      <c r="W19">
        <v>0</v>
      </c>
      <c r="X19">
        <v>0</v>
      </c>
      <c r="Y19">
        <v>3.094081187</v>
      </c>
      <c r="Z19">
        <v>0.20334010799999999</v>
      </c>
      <c r="AA19">
        <v>0.17989476900000001</v>
      </c>
      <c r="AB19">
        <v>4.9299855450000001</v>
      </c>
      <c r="AC19">
        <v>1.911746841</v>
      </c>
      <c r="AD19">
        <v>0.64107585600000005</v>
      </c>
      <c r="AE19">
        <v>0.184451433</v>
      </c>
      <c r="AF19">
        <v>2.3084398670000001</v>
      </c>
      <c r="AG19">
        <v>1.117549583</v>
      </c>
      <c r="AH19">
        <v>0</v>
      </c>
      <c r="AI19">
        <v>1.5294157580000001</v>
      </c>
      <c r="AJ19">
        <v>0.170106492</v>
      </c>
      <c r="AK19">
        <v>1.5846434460000001</v>
      </c>
      <c r="AL19">
        <v>1.5593512300000001</v>
      </c>
      <c r="AM19">
        <v>0.60195384200000002</v>
      </c>
      <c r="AN19">
        <v>0</v>
      </c>
      <c r="AO19">
        <v>1.0862687049999999</v>
      </c>
      <c r="AP19">
        <v>0.31943843700000002</v>
      </c>
      <c r="AQ19">
        <v>8.7755194299999992</v>
      </c>
      <c r="AR19">
        <v>0</v>
      </c>
      <c r="AS19">
        <v>1.1533800270000001</v>
      </c>
      <c r="AT19">
        <v>24.669961919999999</v>
      </c>
      <c r="AU19">
        <v>38.062294489999999</v>
      </c>
      <c r="AV19">
        <v>3.3877447969999999</v>
      </c>
      <c r="AW19">
        <f t="shared" si="0"/>
        <v>11.235289778529324</v>
      </c>
      <c r="AX19">
        <v>43.979395519999997</v>
      </c>
      <c r="AY19">
        <v>14.57056519</v>
      </c>
      <c r="AZ19">
        <v>41.450039289999999</v>
      </c>
      <c r="BA19">
        <f t="shared" si="1"/>
        <v>3.094081187</v>
      </c>
      <c r="BB19">
        <f t="shared" si="2"/>
        <v>11.476484002000001</v>
      </c>
    </row>
    <row r="20" spans="1:54" x14ac:dyDescent="0.2">
      <c r="A20">
        <v>9</v>
      </c>
      <c r="B20">
        <v>2014</v>
      </c>
      <c r="C20" t="s">
        <v>53</v>
      </c>
      <c r="D20">
        <v>2</v>
      </c>
      <c r="E20" t="s">
        <v>80</v>
      </c>
      <c r="F20" t="s">
        <v>55</v>
      </c>
      <c r="G20" t="s">
        <v>56</v>
      </c>
      <c r="H20" t="s">
        <v>57</v>
      </c>
      <c r="I20" t="s">
        <v>58</v>
      </c>
      <c r="J20" t="s">
        <v>59</v>
      </c>
      <c r="K20">
        <v>8.1199999999999994E-2</v>
      </c>
      <c r="L20">
        <v>7.1000000000000004E-3</v>
      </c>
      <c r="M20">
        <v>6.1652377029999998</v>
      </c>
      <c r="N20">
        <v>1.166424702</v>
      </c>
      <c r="O20">
        <v>24.97726467</v>
      </c>
      <c r="P20">
        <v>1.4209097079999999</v>
      </c>
      <c r="Q20">
        <v>6.8769881579999996</v>
      </c>
      <c r="R20">
        <v>0</v>
      </c>
      <c r="S20">
        <v>0.60044838099999998</v>
      </c>
      <c r="T20">
        <v>0.57591143</v>
      </c>
      <c r="U20">
        <v>0.55969944199999999</v>
      </c>
      <c r="V20">
        <v>0</v>
      </c>
      <c r="W20">
        <v>0</v>
      </c>
      <c r="X20">
        <v>0</v>
      </c>
      <c r="Y20">
        <v>2.615528506</v>
      </c>
      <c r="Z20">
        <v>0.45056781099999998</v>
      </c>
      <c r="AA20">
        <v>0</v>
      </c>
      <c r="AB20">
        <v>7.6459517559999997</v>
      </c>
      <c r="AC20">
        <v>1.522345767</v>
      </c>
      <c r="AD20">
        <v>1.0188894340000001</v>
      </c>
      <c r="AE20">
        <v>0</v>
      </c>
      <c r="AF20">
        <v>3.5112045140000001</v>
      </c>
      <c r="AG20">
        <v>0.88292275600000003</v>
      </c>
      <c r="AH20">
        <v>0</v>
      </c>
      <c r="AI20">
        <v>1.548109655</v>
      </c>
      <c r="AJ20">
        <v>0</v>
      </c>
      <c r="AK20">
        <v>0.87125617700000002</v>
      </c>
      <c r="AL20">
        <v>0</v>
      </c>
      <c r="AM20">
        <v>0.55497175200000004</v>
      </c>
      <c r="AN20">
        <v>0</v>
      </c>
      <c r="AO20">
        <v>1.172257377</v>
      </c>
      <c r="AP20">
        <v>0.39300547600000002</v>
      </c>
      <c r="AQ20">
        <v>8.1365071790000005</v>
      </c>
      <c r="AR20">
        <v>0</v>
      </c>
      <c r="AS20">
        <v>1.664567656</v>
      </c>
      <c r="AT20">
        <v>25.669029989999999</v>
      </c>
      <c r="AU20">
        <v>36.734366479999998</v>
      </c>
      <c r="AV20">
        <v>3.2753387840000001</v>
      </c>
      <c r="AW20">
        <f t="shared" si="0"/>
        <v>11.215440265125258</v>
      </c>
      <c r="AX20">
        <v>42.342884189999999</v>
      </c>
      <c r="AY20">
        <v>17.647410539999999</v>
      </c>
      <c r="AZ20">
        <v>40.009705259999997</v>
      </c>
      <c r="BA20">
        <f t="shared" si="1"/>
        <v>2.615528506</v>
      </c>
      <c r="BB20">
        <f t="shared" si="2"/>
        <v>15.031882037999999</v>
      </c>
    </row>
    <row r="21" spans="1:54" x14ac:dyDescent="0.2">
      <c r="A21">
        <v>9</v>
      </c>
      <c r="B21">
        <v>2014</v>
      </c>
      <c r="C21" t="s">
        <v>64</v>
      </c>
      <c r="D21">
        <v>2</v>
      </c>
      <c r="E21" t="s">
        <v>81</v>
      </c>
      <c r="F21" t="s">
        <v>55</v>
      </c>
      <c r="G21" t="s">
        <v>69</v>
      </c>
      <c r="H21" t="s">
        <v>57</v>
      </c>
      <c r="I21" t="s">
        <v>58</v>
      </c>
      <c r="J21" t="s">
        <v>59</v>
      </c>
      <c r="K21">
        <v>2.06E-2</v>
      </c>
      <c r="L21">
        <v>2E-3</v>
      </c>
      <c r="M21">
        <v>5.4853371910000002</v>
      </c>
      <c r="N21">
        <v>1.09057665</v>
      </c>
      <c r="O21">
        <v>22.585703070000001</v>
      </c>
      <c r="P21">
        <v>1.5591509910000001</v>
      </c>
      <c r="Q21">
        <v>7.3665210569999999</v>
      </c>
      <c r="R21">
        <v>0.32202119800000001</v>
      </c>
      <c r="S21">
        <v>0.81418323000000004</v>
      </c>
      <c r="T21">
        <v>0.77056697699999999</v>
      </c>
      <c r="U21">
        <v>0.64782877699999997</v>
      </c>
      <c r="V21">
        <v>0</v>
      </c>
      <c r="W21">
        <v>0</v>
      </c>
      <c r="X21">
        <v>0</v>
      </c>
      <c r="Y21">
        <v>3.3487572559999998</v>
      </c>
      <c r="Z21">
        <v>0.21317130300000001</v>
      </c>
      <c r="AA21">
        <v>0</v>
      </c>
      <c r="AB21">
        <v>5.4051280879999997</v>
      </c>
      <c r="AC21">
        <v>1.7972413380000001</v>
      </c>
      <c r="AD21">
        <v>0.67429913200000002</v>
      </c>
      <c r="AE21">
        <v>0</v>
      </c>
      <c r="AF21">
        <v>1.266453491</v>
      </c>
      <c r="AG21">
        <v>1.6985888060000001</v>
      </c>
      <c r="AH21">
        <v>0</v>
      </c>
      <c r="AI21">
        <v>1.5955848749999999</v>
      </c>
      <c r="AJ21">
        <v>0</v>
      </c>
      <c r="AK21">
        <v>1.2662772819999999</v>
      </c>
      <c r="AL21">
        <v>0</v>
      </c>
      <c r="AM21">
        <v>0.44378289799999998</v>
      </c>
      <c r="AN21">
        <v>0</v>
      </c>
      <c r="AO21">
        <v>1.2607731470000001</v>
      </c>
      <c r="AP21">
        <v>0</v>
      </c>
      <c r="AQ21">
        <v>9.6511601680000005</v>
      </c>
      <c r="AR21">
        <v>0</v>
      </c>
      <c r="AS21">
        <v>1.564487116</v>
      </c>
      <c r="AT21">
        <v>29.172405950000002</v>
      </c>
      <c r="AU21">
        <v>41.654330520000002</v>
      </c>
      <c r="AV21">
        <v>3.3001409210000001</v>
      </c>
      <c r="AW21">
        <f t="shared" si="0"/>
        <v>12.621985399150171</v>
      </c>
      <c r="AX21">
        <v>40.641889140000004</v>
      </c>
      <c r="AY21">
        <v>14.40363941</v>
      </c>
      <c r="AZ21">
        <v>44.954471439999999</v>
      </c>
      <c r="BA21">
        <f t="shared" si="1"/>
        <v>3.3487572559999998</v>
      </c>
      <c r="BB21">
        <f t="shared" si="2"/>
        <v>11.054882158</v>
      </c>
    </row>
    <row r="22" spans="1:54" x14ac:dyDescent="0.2">
      <c r="A22">
        <v>9</v>
      </c>
      <c r="B22">
        <v>2014</v>
      </c>
      <c r="C22" t="s">
        <v>53</v>
      </c>
      <c r="D22">
        <v>2</v>
      </c>
      <c r="E22" t="s">
        <v>82</v>
      </c>
      <c r="F22" t="s">
        <v>55</v>
      </c>
      <c r="G22" t="s">
        <v>69</v>
      </c>
      <c r="H22" t="s">
        <v>57</v>
      </c>
      <c r="I22" t="s">
        <v>58</v>
      </c>
      <c r="J22" t="s">
        <v>59</v>
      </c>
      <c r="K22">
        <v>9.1899999999999996E-2</v>
      </c>
      <c r="L22">
        <v>2.6599999999999999E-2</v>
      </c>
      <c r="M22">
        <v>6.4058217859999997</v>
      </c>
      <c r="N22">
        <v>1.3033108019999999</v>
      </c>
      <c r="O22">
        <v>25.328951570000001</v>
      </c>
      <c r="P22">
        <v>1.9157394459999999</v>
      </c>
      <c r="Q22">
        <v>8.5347077290000009</v>
      </c>
      <c r="R22">
        <v>0.34932644099999999</v>
      </c>
      <c r="S22">
        <v>0.60974161699999996</v>
      </c>
      <c r="T22">
        <v>0.624996781</v>
      </c>
      <c r="U22">
        <v>0.54870664199999997</v>
      </c>
      <c r="V22">
        <v>0</v>
      </c>
      <c r="W22">
        <v>0</v>
      </c>
      <c r="X22">
        <v>0</v>
      </c>
      <c r="Y22">
        <v>3.7213125950000001</v>
      </c>
      <c r="Z22">
        <v>0.25596545799999998</v>
      </c>
      <c r="AA22">
        <v>0.31058311</v>
      </c>
      <c r="AB22">
        <v>7.0945045169999998</v>
      </c>
      <c r="AC22">
        <v>2.5380417199999998</v>
      </c>
      <c r="AD22">
        <v>1.135915977</v>
      </c>
      <c r="AE22">
        <v>0.22591866499999999</v>
      </c>
      <c r="AF22">
        <v>0.64741707100000001</v>
      </c>
      <c r="AG22">
        <v>1.330243716</v>
      </c>
      <c r="AH22">
        <v>0</v>
      </c>
      <c r="AI22">
        <v>1.345322074</v>
      </c>
      <c r="AJ22">
        <v>9.6359851999999996E-2</v>
      </c>
      <c r="AK22">
        <v>1.019170278</v>
      </c>
      <c r="AL22">
        <v>0</v>
      </c>
      <c r="AM22">
        <v>0.40026888199999999</v>
      </c>
      <c r="AN22">
        <v>0</v>
      </c>
      <c r="AO22">
        <v>1.121332005</v>
      </c>
      <c r="AP22">
        <v>0.218549993</v>
      </c>
      <c r="AQ22">
        <v>8.0530253999999992</v>
      </c>
      <c r="AR22">
        <v>0</v>
      </c>
      <c r="AS22">
        <v>1.235727523</v>
      </c>
      <c r="AT22">
        <v>23.629038359999999</v>
      </c>
      <c r="AU22">
        <v>34.15551155</v>
      </c>
      <c r="AV22">
        <v>2.9632828120000001</v>
      </c>
      <c r="AW22">
        <f t="shared" si="0"/>
        <v>11.526240901369626</v>
      </c>
      <c r="AX22">
        <v>45.621302810000003</v>
      </c>
      <c r="AY22">
        <v>17.259902830000001</v>
      </c>
      <c r="AZ22">
        <v>37.118794360000003</v>
      </c>
      <c r="BA22">
        <f t="shared" si="1"/>
        <v>3.7213125950000001</v>
      </c>
      <c r="BB22">
        <f t="shared" si="2"/>
        <v>13.538590233999999</v>
      </c>
    </row>
    <row r="23" spans="1:54" x14ac:dyDescent="0.2">
      <c r="A23">
        <v>9</v>
      </c>
      <c r="B23">
        <v>2014</v>
      </c>
      <c r="C23" t="s">
        <v>53</v>
      </c>
      <c r="D23">
        <v>2</v>
      </c>
      <c r="E23" t="s">
        <v>83</v>
      </c>
      <c r="F23" t="s">
        <v>55</v>
      </c>
      <c r="G23" t="s">
        <v>69</v>
      </c>
      <c r="H23" t="s">
        <v>57</v>
      </c>
      <c r="I23" t="s">
        <v>58</v>
      </c>
      <c r="J23" t="s">
        <v>59</v>
      </c>
      <c r="K23">
        <v>0.1004</v>
      </c>
      <c r="L23">
        <v>5.5999999999999999E-3</v>
      </c>
      <c r="M23">
        <v>6.1215569590000003</v>
      </c>
      <c r="N23">
        <v>1.1390400190000001</v>
      </c>
      <c r="O23">
        <v>23.56176469</v>
      </c>
      <c r="P23">
        <v>1.755942211</v>
      </c>
      <c r="Q23">
        <v>7.7553874199999999</v>
      </c>
      <c r="R23">
        <v>0.30232878400000002</v>
      </c>
      <c r="S23">
        <v>0.52148759300000003</v>
      </c>
      <c r="T23">
        <v>0.498300888</v>
      </c>
      <c r="U23">
        <v>0.53128163399999995</v>
      </c>
      <c r="V23">
        <v>0</v>
      </c>
      <c r="W23">
        <v>0</v>
      </c>
      <c r="X23">
        <v>0</v>
      </c>
      <c r="Y23">
        <v>3.6242236129999998</v>
      </c>
      <c r="Z23">
        <v>0.25524696400000002</v>
      </c>
      <c r="AA23">
        <v>0.39111805700000002</v>
      </c>
      <c r="AB23">
        <v>7.0612040580000004</v>
      </c>
      <c r="AC23">
        <v>2.462792415</v>
      </c>
      <c r="AD23">
        <v>1.0747927749999999</v>
      </c>
      <c r="AE23">
        <v>0.23911128300000001</v>
      </c>
      <c r="AF23">
        <v>0.82318734000000005</v>
      </c>
      <c r="AG23">
        <v>1.291611109</v>
      </c>
      <c r="AH23">
        <v>9.9969389000000006E-2</v>
      </c>
      <c r="AI23">
        <v>1.226910516</v>
      </c>
      <c r="AJ23">
        <v>0.103021449</v>
      </c>
      <c r="AK23">
        <v>0.98779855999999999</v>
      </c>
      <c r="AL23">
        <v>0</v>
      </c>
      <c r="AM23">
        <v>0.42745032199999999</v>
      </c>
      <c r="AN23">
        <v>0.106095367</v>
      </c>
      <c r="AO23">
        <v>1.25598684</v>
      </c>
      <c r="AP23">
        <v>0.23513820599999999</v>
      </c>
      <c r="AQ23">
        <v>8.596420299</v>
      </c>
      <c r="AR23">
        <v>0.155483388</v>
      </c>
      <c r="AS23">
        <v>1.3408905630000001</v>
      </c>
      <c r="AT23">
        <v>26.054457289999998</v>
      </c>
      <c r="AU23">
        <v>37.214704920000003</v>
      </c>
      <c r="AV23">
        <v>3.2194338820000001</v>
      </c>
      <c r="AW23">
        <f t="shared" si="0"/>
        <v>11.559394068649489</v>
      </c>
      <c r="AX23">
        <v>42.187090189999999</v>
      </c>
      <c r="AY23">
        <v>17.22328761</v>
      </c>
      <c r="AZ23">
        <v>40.58962219</v>
      </c>
      <c r="BA23">
        <f t="shared" si="1"/>
        <v>3.6242236129999998</v>
      </c>
      <c r="BB23">
        <f t="shared" si="2"/>
        <v>13.599064001000002</v>
      </c>
    </row>
    <row r="24" spans="1:54" x14ac:dyDescent="0.2">
      <c r="A24">
        <v>9</v>
      </c>
      <c r="B24">
        <v>2013</v>
      </c>
      <c r="C24" t="s">
        <v>53</v>
      </c>
      <c r="D24" t="s">
        <v>158</v>
      </c>
      <c r="E24" t="s">
        <v>84</v>
      </c>
      <c r="F24" t="s">
        <v>55</v>
      </c>
      <c r="G24" t="s">
        <v>56</v>
      </c>
      <c r="H24" t="s">
        <v>57</v>
      </c>
      <c r="I24" t="s">
        <v>58</v>
      </c>
      <c r="J24" t="s">
        <v>59</v>
      </c>
      <c r="K24">
        <v>8.3000000000000004E-2</v>
      </c>
      <c r="L24">
        <v>3.8E-3</v>
      </c>
      <c r="M24">
        <v>8.0548932460000007</v>
      </c>
      <c r="N24">
        <v>0.90246761900000005</v>
      </c>
      <c r="O24">
        <v>20.08626138</v>
      </c>
      <c r="P24">
        <v>1.1101473660000001</v>
      </c>
      <c r="Q24">
        <v>8.4299782529999998</v>
      </c>
      <c r="R24">
        <v>0.206991645</v>
      </c>
      <c r="S24">
        <v>4.6311381020000004</v>
      </c>
      <c r="T24">
        <v>4.6548424759999998</v>
      </c>
      <c r="U24">
        <v>0.34915652400000002</v>
      </c>
      <c r="V24">
        <v>0</v>
      </c>
      <c r="W24">
        <v>0</v>
      </c>
      <c r="X24">
        <v>0</v>
      </c>
      <c r="Y24">
        <v>5.1229451429999999</v>
      </c>
      <c r="Z24">
        <v>0</v>
      </c>
      <c r="AA24">
        <v>0</v>
      </c>
      <c r="AB24">
        <v>5.5872265969999999</v>
      </c>
      <c r="AC24">
        <v>1.459655414</v>
      </c>
      <c r="AD24">
        <v>0.25710380300000002</v>
      </c>
      <c r="AE24">
        <v>0</v>
      </c>
      <c r="AF24">
        <v>2.9386823469999999</v>
      </c>
      <c r="AG24">
        <v>0.95142371599999997</v>
      </c>
      <c r="AH24">
        <v>0</v>
      </c>
      <c r="AI24">
        <v>3.3017523940000002</v>
      </c>
      <c r="AJ24">
        <v>0.176132076</v>
      </c>
      <c r="AK24">
        <v>3.1259972249999999</v>
      </c>
      <c r="AL24">
        <v>0</v>
      </c>
      <c r="AM24">
        <v>0.24739525100000001</v>
      </c>
      <c r="AN24">
        <v>0</v>
      </c>
      <c r="AO24">
        <v>1.056338319</v>
      </c>
      <c r="AP24">
        <v>0</v>
      </c>
      <c r="AQ24">
        <v>6.3234062819999997</v>
      </c>
      <c r="AR24">
        <v>0</v>
      </c>
      <c r="AS24">
        <v>4.127387197</v>
      </c>
      <c r="AT24">
        <v>16.898677620000001</v>
      </c>
      <c r="AU24">
        <v>30.475468330000002</v>
      </c>
      <c r="AV24">
        <v>4.7816180399999997</v>
      </c>
      <c r="AW24">
        <f t="shared" si="0"/>
        <v>6.3734635587914932</v>
      </c>
      <c r="AX24">
        <v>48.425876610000003</v>
      </c>
      <c r="AY24">
        <v>16.317037020000001</v>
      </c>
      <c r="AZ24">
        <v>35.257086370000003</v>
      </c>
      <c r="BA24">
        <f t="shared" si="1"/>
        <v>5.1229451429999999</v>
      </c>
      <c r="BB24">
        <f t="shared" si="2"/>
        <v>11.194091877</v>
      </c>
    </row>
    <row r="25" spans="1:54" x14ac:dyDescent="0.2">
      <c r="A25">
        <v>9</v>
      </c>
      <c r="B25">
        <v>2014</v>
      </c>
      <c r="C25" t="s">
        <v>53</v>
      </c>
      <c r="D25" t="s">
        <v>160</v>
      </c>
      <c r="E25" t="s">
        <v>85</v>
      </c>
      <c r="F25" t="s">
        <v>55</v>
      </c>
      <c r="G25" t="s">
        <v>56</v>
      </c>
      <c r="H25" t="s">
        <v>57</v>
      </c>
      <c r="I25" t="s">
        <v>58</v>
      </c>
      <c r="J25" t="s">
        <v>59</v>
      </c>
      <c r="K25">
        <v>1.38E-2</v>
      </c>
      <c r="L25">
        <v>5.0000000000000001E-4</v>
      </c>
      <c r="M25">
        <v>14.49932722</v>
      </c>
      <c r="N25">
        <v>0</v>
      </c>
      <c r="O25">
        <v>42.121885370000001</v>
      </c>
      <c r="P25">
        <v>0</v>
      </c>
      <c r="Q25">
        <v>14.35395722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8.8219848400000007</v>
      </c>
      <c r="Z25">
        <v>0</v>
      </c>
      <c r="AA25">
        <v>0</v>
      </c>
      <c r="AB25">
        <v>7.3609543479999999</v>
      </c>
      <c r="AC25">
        <v>3.3374470500000002</v>
      </c>
      <c r="AD25">
        <v>0</v>
      </c>
      <c r="AE25">
        <v>0</v>
      </c>
      <c r="AF25">
        <v>4.9720395030000004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4.5324044480000003</v>
      </c>
      <c r="AU25">
        <v>4.5324044480000003</v>
      </c>
      <c r="AV25">
        <v>0</v>
      </c>
      <c r="AW25">
        <v>0</v>
      </c>
      <c r="AX25">
        <v>70.975169809999997</v>
      </c>
      <c r="AY25">
        <v>24.492425740000002</v>
      </c>
      <c r="AZ25">
        <v>4.5324044480000003</v>
      </c>
      <c r="BA25">
        <f t="shared" si="1"/>
        <v>8.8219848400000007</v>
      </c>
      <c r="BB25">
        <f t="shared" si="2"/>
        <v>15.670440900999999</v>
      </c>
    </row>
    <row r="26" spans="1:54" x14ac:dyDescent="0.2">
      <c r="A26">
        <v>10</v>
      </c>
      <c r="B26">
        <v>2013</v>
      </c>
      <c r="C26" t="s">
        <v>64</v>
      </c>
      <c r="D26">
        <v>1</v>
      </c>
      <c r="E26" t="s">
        <v>86</v>
      </c>
      <c r="F26" t="s">
        <v>55</v>
      </c>
      <c r="G26" t="s">
        <v>56</v>
      </c>
      <c r="H26" t="s">
        <v>57</v>
      </c>
      <c r="I26" t="s">
        <v>58</v>
      </c>
      <c r="J26" t="s">
        <v>59</v>
      </c>
      <c r="K26">
        <v>5.5E-2</v>
      </c>
      <c r="L26">
        <v>2.8E-3</v>
      </c>
      <c r="M26">
        <v>4.8123245050000003</v>
      </c>
      <c r="N26">
        <v>1.092299685</v>
      </c>
      <c r="O26">
        <v>0.37197528499999999</v>
      </c>
      <c r="P26">
        <v>2.2516095960000002</v>
      </c>
      <c r="Q26">
        <v>9.2812867220000008</v>
      </c>
      <c r="R26">
        <v>0.42857622200000001</v>
      </c>
      <c r="S26">
        <v>1.3109103959999999</v>
      </c>
      <c r="T26">
        <v>1.023770654</v>
      </c>
      <c r="U26">
        <v>0.78040167100000002</v>
      </c>
      <c r="V26">
        <v>0</v>
      </c>
      <c r="W26">
        <v>0</v>
      </c>
      <c r="X26">
        <v>0</v>
      </c>
      <c r="Y26">
        <v>5.1716734019999997</v>
      </c>
      <c r="Z26">
        <v>0</v>
      </c>
      <c r="AA26">
        <v>0.31713584</v>
      </c>
      <c r="AB26">
        <v>6.0960547849999998</v>
      </c>
      <c r="AC26">
        <v>2.2868083069999998</v>
      </c>
      <c r="AD26">
        <v>0.518748298</v>
      </c>
      <c r="AE26">
        <v>0</v>
      </c>
      <c r="AF26">
        <v>0.51652717800000003</v>
      </c>
      <c r="AG26">
        <v>2.5742852360000001</v>
      </c>
      <c r="AH26">
        <v>0</v>
      </c>
      <c r="AI26">
        <v>1.645750166</v>
      </c>
      <c r="AJ26">
        <v>0</v>
      </c>
      <c r="AK26">
        <v>1.1089160790000001</v>
      </c>
      <c r="AL26">
        <v>0</v>
      </c>
      <c r="AM26">
        <v>0.37097371099999998</v>
      </c>
      <c r="AN26">
        <v>0</v>
      </c>
      <c r="AO26">
        <v>2.3924755800000002</v>
      </c>
      <c r="AP26">
        <v>0</v>
      </c>
      <c r="AQ26">
        <v>13.020857380000001</v>
      </c>
      <c r="AR26">
        <v>0</v>
      </c>
      <c r="AS26">
        <v>1.9098662719999999</v>
      </c>
      <c r="AT26">
        <v>40.716773029999999</v>
      </c>
      <c r="AU26">
        <v>56.756412760000003</v>
      </c>
      <c r="AV26">
        <v>4.4091994569999997</v>
      </c>
      <c r="AW26">
        <f t="shared" ref="AW26:AW32" si="3">AU26/AV26</f>
        <v>12.872271557117722</v>
      </c>
      <c r="AX26">
        <v>21.353154740000001</v>
      </c>
      <c r="AY26">
        <v>17.48123305</v>
      </c>
      <c r="AZ26">
        <v>61.16561222</v>
      </c>
      <c r="BA26">
        <f t="shared" si="1"/>
        <v>5.1716734019999997</v>
      </c>
      <c r="BB26">
        <f t="shared" si="2"/>
        <v>12.309559644</v>
      </c>
    </row>
    <row r="27" spans="1:54" x14ac:dyDescent="0.2">
      <c r="A27">
        <v>10</v>
      </c>
      <c r="B27">
        <v>2013</v>
      </c>
      <c r="C27" t="s">
        <v>64</v>
      </c>
      <c r="D27">
        <v>1</v>
      </c>
      <c r="E27" t="s">
        <v>87</v>
      </c>
      <c r="F27" t="s">
        <v>55</v>
      </c>
      <c r="G27" t="s">
        <v>69</v>
      </c>
      <c r="H27" t="s">
        <v>57</v>
      </c>
      <c r="I27" t="s">
        <v>58</v>
      </c>
      <c r="J27" t="s">
        <v>59</v>
      </c>
      <c r="K27">
        <v>0.1077</v>
      </c>
      <c r="L27">
        <v>4.4999999999999997E-3</v>
      </c>
      <c r="M27">
        <v>5.1389879560000002</v>
      </c>
      <c r="N27">
        <v>1.2627307459999999</v>
      </c>
      <c r="O27">
        <v>0.174595061</v>
      </c>
      <c r="P27">
        <v>2.3250916859999999</v>
      </c>
      <c r="Q27">
        <v>9.863726561</v>
      </c>
      <c r="R27">
        <v>0.45243126299999997</v>
      </c>
      <c r="S27">
        <v>1.262558512</v>
      </c>
      <c r="T27">
        <v>0.982890453</v>
      </c>
      <c r="U27">
        <v>0.76873951500000004</v>
      </c>
      <c r="V27">
        <v>0</v>
      </c>
      <c r="W27">
        <v>0</v>
      </c>
      <c r="X27">
        <v>0</v>
      </c>
      <c r="Y27">
        <v>5.5847713480000003</v>
      </c>
      <c r="Z27">
        <v>0.212864572</v>
      </c>
      <c r="AA27">
        <v>0.20949991000000001</v>
      </c>
      <c r="AB27">
        <v>6.3050959359999998</v>
      </c>
      <c r="AC27">
        <v>2.4807425159999998</v>
      </c>
      <c r="AD27">
        <v>0.43539575699999999</v>
      </c>
      <c r="AE27">
        <v>0.23258912000000001</v>
      </c>
      <c r="AF27">
        <v>0.75752649999999999</v>
      </c>
      <c r="AG27">
        <v>2.8041199410000002</v>
      </c>
      <c r="AH27">
        <v>0</v>
      </c>
      <c r="AI27">
        <v>1.623245869</v>
      </c>
      <c r="AJ27">
        <v>0.26732404700000001</v>
      </c>
      <c r="AK27">
        <v>1.098489389</v>
      </c>
      <c r="AL27">
        <v>0</v>
      </c>
      <c r="AM27">
        <v>0.37837634199999998</v>
      </c>
      <c r="AN27">
        <v>0</v>
      </c>
      <c r="AO27">
        <v>2.6684290069999999</v>
      </c>
      <c r="AP27">
        <v>0</v>
      </c>
      <c r="AQ27">
        <v>12.92597804</v>
      </c>
      <c r="AR27">
        <v>0</v>
      </c>
      <c r="AS27">
        <v>1.8230586</v>
      </c>
      <c r="AT27">
        <v>37.960741339999998</v>
      </c>
      <c r="AU27">
        <v>53.808267379999997</v>
      </c>
      <c r="AV27">
        <v>4.9373752660000001</v>
      </c>
      <c r="AW27">
        <f t="shared" si="3"/>
        <v>10.898152253189497</v>
      </c>
      <c r="AX27">
        <v>22.231751760000002</v>
      </c>
      <c r="AY27">
        <v>19.022605599999999</v>
      </c>
      <c r="AZ27">
        <v>58.74564264</v>
      </c>
      <c r="BA27">
        <f t="shared" si="1"/>
        <v>5.5847713480000003</v>
      </c>
      <c r="BB27">
        <f t="shared" si="2"/>
        <v>13.437834251999998</v>
      </c>
    </row>
    <row r="28" spans="1:54" x14ac:dyDescent="0.2">
      <c r="A28">
        <v>10</v>
      </c>
      <c r="B28">
        <v>2013</v>
      </c>
      <c r="C28" t="s">
        <v>64</v>
      </c>
      <c r="D28">
        <v>1</v>
      </c>
      <c r="E28" t="s">
        <v>88</v>
      </c>
      <c r="F28" t="s">
        <v>55</v>
      </c>
      <c r="G28" t="s">
        <v>56</v>
      </c>
      <c r="H28" t="s">
        <v>57</v>
      </c>
      <c r="I28" t="s">
        <v>58</v>
      </c>
      <c r="J28" t="s">
        <v>59</v>
      </c>
      <c r="K28">
        <v>0.45810000000000001</v>
      </c>
      <c r="L28">
        <v>3.3999999999999998E-3</v>
      </c>
      <c r="M28">
        <v>6.2738060400000002</v>
      </c>
      <c r="N28">
        <v>1.55008027</v>
      </c>
      <c r="O28">
        <v>0.18257303599999999</v>
      </c>
      <c r="P28">
        <v>2.4459525630000001</v>
      </c>
      <c r="Q28">
        <v>9.1019794019999996</v>
      </c>
      <c r="R28">
        <v>0.487474252</v>
      </c>
      <c r="S28">
        <v>1.043298429</v>
      </c>
      <c r="T28">
        <v>0.92695923099999999</v>
      </c>
      <c r="U28">
        <v>0.87870952899999999</v>
      </c>
      <c r="V28">
        <v>0</v>
      </c>
      <c r="W28">
        <v>0</v>
      </c>
      <c r="X28">
        <v>0</v>
      </c>
      <c r="Y28">
        <v>6.4499848579999997</v>
      </c>
      <c r="Z28">
        <v>0.28778320299999999</v>
      </c>
      <c r="AA28">
        <v>0.476770376</v>
      </c>
      <c r="AB28">
        <v>6.9693409949999996</v>
      </c>
      <c r="AC28">
        <v>3.0973305120000001</v>
      </c>
      <c r="AD28">
        <v>0.50713224199999996</v>
      </c>
      <c r="AE28">
        <v>0.22702075799999999</v>
      </c>
      <c r="AF28">
        <v>0.26906566399999998</v>
      </c>
      <c r="AG28">
        <v>2.2050328600000002</v>
      </c>
      <c r="AH28">
        <v>0.151953068</v>
      </c>
      <c r="AI28">
        <v>1.6585291550000001</v>
      </c>
      <c r="AJ28">
        <v>0.20164005199999999</v>
      </c>
      <c r="AK28">
        <v>1.1388148760000001</v>
      </c>
      <c r="AL28">
        <v>0</v>
      </c>
      <c r="AM28">
        <v>0.59170083699999998</v>
      </c>
      <c r="AN28">
        <v>0</v>
      </c>
      <c r="AO28">
        <v>2.4331131680000002</v>
      </c>
      <c r="AP28">
        <v>0.24208173699999999</v>
      </c>
      <c r="AQ28">
        <v>13.737841019999999</v>
      </c>
      <c r="AR28">
        <v>0</v>
      </c>
      <c r="AS28">
        <v>1.812635915</v>
      </c>
      <c r="AT28">
        <v>34.651395950000001</v>
      </c>
      <c r="AU28">
        <v>51.582769499999998</v>
      </c>
      <c r="AV28">
        <v>5.0369362820000001</v>
      </c>
      <c r="AW28">
        <f t="shared" si="3"/>
        <v>10.240901733130162</v>
      </c>
      <c r="AX28">
        <v>22.890832750000001</v>
      </c>
      <c r="AY28">
        <v>20.489461469999998</v>
      </c>
      <c r="AZ28">
        <v>56.619705779999997</v>
      </c>
      <c r="BA28">
        <f t="shared" si="1"/>
        <v>6.4499848579999997</v>
      </c>
      <c r="BB28">
        <f t="shared" si="2"/>
        <v>14.039476610000001</v>
      </c>
    </row>
    <row r="29" spans="1:54" x14ac:dyDescent="0.2">
      <c r="A29">
        <v>10</v>
      </c>
      <c r="B29">
        <v>2013</v>
      </c>
      <c r="C29" t="s">
        <v>64</v>
      </c>
      <c r="D29">
        <v>1</v>
      </c>
      <c r="E29" t="s">
        <v>89</v>
      </c>
      <c r="F29" t="s">
        <v>55</v>
      </c>
      <c r="G29" t="s">
        <v>56</v>
      </c>
      <c r="H29" t="s">
        <v>57</v>
      </c>
      <c r="I29" t="s">
        <v>58</v>
      </c>
      <c r="J29" t="s">
        <v>59</v>
      </c>
      <c r="K29">
        <v>0.4733</v>
      </c>
      <c r="L29">
        <v>4.7999999999999996E-3</v>
      </c>
      <c r="M29">
        <v>5.9093142209999998</v>
      </c>
      <c r="N29">
        <v>1.521670826</v>
      </c>
      <c r="O29">
        <v>0.14368372200000001</v>
      </c>
      <c r="P29">
        <v>2.2465694919999999</v>
      </c>
      <c r="Q29">
        <v>8.8299336499999992</v>
      </c>
      <c r="R29">
        <v>0.466751262</v>
      </c>
      <c r="S29">
        <v>1.0103375729999999</v>
      </c>
      <c r="T29">
        <v>0.96801727800000004</v>
      </c>
      <c r="U29">
        <v>0.86963089800000004</v>
      </c>
      <c r="V29">
        <v>0</v>
      </c>
      <c r="W29">
        <v>0</v>
      </c>
      <c r="X29">
        <v>0</v>
      </c>
      <c r="Y29">
        <v>5.5926680659999999</v>
      </c>
      <c r="Z29">
        <v>0.26805231499999999</v>
      </c>
      <c r="AA29">
        <v>0.417097471</v>
      </c>
      <c r="AB29">
        <v>7.2202618909999998</v>
      </c>
      <c r="AC29">
        <v>2.9303932810000002</v>
      </c>
      <c r="AD29">
        <v>0.47446731800000003</v>
      </c>
      <c r="AE29">
        <v>0.22110847</v>
      </c>
      <c r="AF29">
        <v>0.225722375</v>
      </c>
      <c r="AG29">
        <v>2.2073349809999998</v>
      </c>
      <c r="AH29">
        <v>0.12680507999999999</v>
      </c>
      <c r="AI29">
        <v>1.6311941830000001</v>
      </c>
      <c r="AJ29">
        <v>0.173372202</v>
      </c>
      <c r="AK29">
        <v>1.1752173290000001</v>
      </c>
      <c r="AL29">
        <v>1.196317418</v>
      </c>
      <c r="AM29">
        <v>0.48514277700000003</v>
      </c>
      <c r="AN29">
        <v>0.17639207400000001</v>
      </c>
      <c r="AO29">
        <v>2.4403161149999999</v>
      </c>
      <c r="AP29">
        <v>0.223600299</v>
      </c>
      <c r="AQ29">
        <v>13.821217689999999</v>
      </c>
      <c r="AR29">
        <v>0.162529958</v>
      </c>
      <c r="AS29">
        <v>1.74413548</v>
      </c>
      <c r="AT29">
        <v>35.120744309999999</v>
      </c>
      <c r="AU29">
        <v>53.281232520000003</v>
      </c>
      <c r="AV29">
        <v>5.0332224319999996</v>
      </c>
      <c r="AW29">
        <f t="shared" si="3"/>
        <v>10.585908578419053</v>
      </c>
      <c r="AX29">
        <v>21.96590892</v>
      </c>
      <c r="AY29">
        <v>19.557106170000001</v>
      </c>
      <c r="AZ29">
        <v>58.476984909999999</v>
      </c>
      <c r="BA29">
        <f t="shared" si="1"/>
        <v>5.5926680659999999</v>
      </c>
      <c r="BB29">
        <f t="shared" si="2"/>
        <v>13.964438102000003</v>
      </c>
    </row>
    <row r="30" spans="1:54" x14ac:dyDescent="0.2">
      <c r="A30">
        <v>10</v>
      </c>
      <c r="B30">
        <v>2013</v>
      </c>
      <c r="C30" t="s">
        <v>53</v>
      </c>
      <c r="D30">
        <v>1</v>
      </c>
      <c r="E30" t="s">
        <v>90</v>
      </c>
      <c r="F30" t="s">
        <v>55</v>
      </c>
      <c r="G30" t="s">
        <v>69</v>
      </c>
      <c r="H30" t="s">
        <v>57</v>
      </c>
      <c r="I30" t="s">
        <v>58</v>
      </c>
      <c r="J30" t="s">
        <v>59</v>
      </c>
      <c r="K30">
        <v>1.34E-2</v>
      </c>
      <c r="L30">
        <v>1E-4</v>
      </c>
      <c r="M30">
        <v>8.1110179299999992</v>
      </c>
      <c r="N30">
        <v>1.2816994070000001</v>
      </c>
      <c r="O30">
        <v>0.120915274</v>
      </c>
      <c r="P30">
        <v>2.4072172809999999</v>
      </c>
      <c r="Q30">
        <v>9.8327751269999997</v>
      </c>
      <c r="R30">
        <v>0.39183529499999997</v>
      </c>
      <c r="S30">
        <v>0.71009518400000005</v>
      </c>
      <c r="T30">
        <v>0.76107234599999996</v>
      </c>
      <c r="U30">
        <v>0.72715506699999999</v>
      </c>
      <c r="V30">
        <v>0</v>
      </c>
      <c r="W30">
        <v>0</v>
      </c>
      <c r="X30">
        <v>0</v>
      </c>
      <c r="Y30">
        <v>5.1165970510000003</v>
      </c>
      <c r="Z30">
        <v>0.52600681299999996</v>
      </c>
      <c r="AA30">
        <v>0.47519124299999999</v>
      </c>
      <c r="AB30">
        <v>10.211929339999999</v>
      </c>
      <c r="AC30">
        <v>2.8838228450000001</v>
      </c>
      <c r="AD30">
        <v>1.318203359</v>
      </c>
      <c r="AE30">
        <v>0.264700449</v>
      </c>
      <c r="AF30">
        <v>0.40756289000000001</v>
      </c>
      <c r="AG30">
        <v>1.599690708</v>
      </c>
      <c r="AH30">
        <v>0.12654481400000001</v>
      </c>
      <c r="AI30">
        <v>1.367406364</v>
      </c>
      <c r="AJ30">
        <v>0.158627448</v>
      </c>
      <c r="AK30">
        <v>1.1747136140000001</v>
      </c>
      <c r="AL30">
        <v>0</v>
      </c>
      <c r="AM30">
        <v>0.49356546699999998</v>
      </c>
      <c r="AN30">
        <v>0.165915916</v>
      </c>
      <c r="AO30">
        <v>1.713658943</v>
      </c>
      <c r="AP30">
        <v>0.35599771200000002</v>
      </c>
      <c r="AQ30">
        <v>12.06162952</v>
      </c>
      <c r="AR30">
        <v>0</v>
      </c>
      <c r="AS30">
        <v>1.4366819639999999</v>
      </c>
      <c r="AT30">
        <v>33.797770630000002</v>
      </c>
      <c r="AU30">
        <v>48.826793440000003</v>
      </c>
      <c r="AV30">
        <v>4.025718951</v>
      </c>
      <c r="AW30">
        <f t="shared" si="3"/>
        <v>12.128713910311918</v>
      </c>
      <c r="AX30">
        <v>24.343782910000002</v>
      </c>
      <c r="AY30">
        <v>22.803704700000001</v>
      </c>
      <c r="AZ30">
        <v>52.852512390000001</v>
      </c>
      <c r="BA30">
        <f t="shared" si="1"/>
        <v>5.1165970510000003</v>
      </c>
      <c r="BB30">
        <f t="shared" si="2"/>
        <v>17.687107646999998</v>
      </c>
    </row>
    <row r="31" spans="1:54" x14ac:dyDescent="0.2">
      <c r="A31">
        <v>10</v>
      </c>
      <c r="B31">
        <v>2013</v>
      </c>
      <c r="C31" t="s">
        <v>64</v>
      </c>
      <c r="D31">
        <v>1</v>
      </c>
      <c r="E31" t="s">
        <v>91</v>
      </c>
      <c r="F31" t="s">
        <v>55</v>
      </c>
      <c r="G31" t="s">
        <v>56</v>
      </c>
      <c r="H31" t="s">
        <v>57</v>
      </c>
      <c r="I31" t="s">
        <v>58</v>
      </c>
      <c r="J31" t="s">
        <v>59</v>
      </c>
      <c r="K31">
        <v>9.7500000000000003E-2</v>
      </c>
      <c r="L31">
        <v>3.8E-3</v>
      </c>
      <c r="M31">
        <v>8.3413850699999994</v>
      </c>
      <c r="N31">
        <v>1.2504208969999999</v>
      </c>
      <c r="O31">
        <v>0.16840375599999999</v>
      </c>
      <c r="P31">
        <v>2.2782005230000002</v>
      </c>
      <c r="Q31">
        <v>8.3374357420000003</v>
      </c>
      <c r="R31">
        <v>0.33631090600000002</v>
      </c>
      <c r="S31">
        <v>1.5742320599999999</v>
      </c>
      <c r="T31">
        <v>0.69352996099999997</v>
      </c>
      <c r="U31">
        <v>0.72426522999999998</v>
      </c>
      <c r="V31">
        <v>0</v>
      </c>
      <c r="W31">
        <v>0</v>
      </c>
      <c r="X31">
        <v>0</v>
      </c>
      <c r="Y31">
        <v>6.6390012809999996</v>
      </c>
      <c r="Z31">
        <v>0.21448856199999999</v>
      </c>
      <c r="AA31">
        <v>0.276338319</v>
      </c>
      <c r="AB31">
        <v>7.4816240350000003</v>
      </c>
      <c r="AC31">
        <v>3.7173567040000002</v>
      </c>
      <c r="AD31">
        <v>0.76810888399999999</v>
      </c>
      <c r="AE31">
        <v>0.309551784</v>
      </c>
      <c r="AF31">
        <v>0.563628354</v>
      </c>
      <c r="AG31">
        <v>1.5538461429999999</v>
      </c>
      <c r="AH31">
        <v>0</v>
      </c>
      <c r="AI31">
        <v>1.63155523</v>
      </c>
      <c r="AJ31">
        <v>0.23437622599999999</v>
      </c>
      <c r="AK31">
        <v>0.92066350200000002</v>
      </c>
      <c r="AL31">
        <v>0</v>
      </c>
      <c r="AM31">
        <v>0.55878250600000001</v>
      </c>
      <c r="AN31">
        <v>0.25581420199999999</v>
      </c>
      <c r="AO31">
        <v>2.8503302810000002</v>
      </c>
      <c r="AP31">
        <v>0.22863256500000001</v>
      </c>
      <c r="AQ31">
        <v>13.50727447</v>
      </c>
      <c r="AR31">
        <v>0.238350966</v>
      </c>
      <c r="AS31">
        <v>1.805786823</v>
      </c>
      <c r="AT31">
        <v>32.540305019999998</v>
      </c>
      <c r="AU31">
        <v>49.002662379999997</v>
      </c>
      <c r="AV31">
        <v>5.5308584439999997</v>
      </c>
      <c r="AW31">
        <f t="shared" si="3"/>
        <v>8.85986558436678</v>
      </c>
      <c r="AX31">
        <v>23.704184139999999</v>
      </c>
      <c r="AY31">
        <v>21.523944069999999</v>
      </c>
      <c r="AZ31">
        <v>54.771871789999999</v>
      </c>
      <c r="BA31">
        <f t="shared" si="1"/>
        <v>6.6390012809999996</v>
      </c>
      <c r="BB31">
        <f t="shared" si="2"/>
        <v>14.884942785</v>
      </c>
    </row>
    <row r="32" spans="1:54" x14ac:dyDescent="0.2">
      <c r="A32">
        <v>10</v>
      </c>
      <c r="B32">
        <v>2013</v>
      </c>
      <c r="C32" t="s">
        <v>64</v>
      </c>
      <c r="D32" t="s">
        <v>156</v>
      </c>
      <c r="E32" t="s">
        <v>92</v>
      </c>
      <c r="F32" t="s">
        <v>55</v>
      </c>
      <c r="G32" t="s">
        <v>72</v>
      </c>
      <c r="H32" t="s">
        <v>57</v>
      </c>
      <c r="I32" t="s">
        <v>58</v>
      </c>
      <c r="J32" t="s">
        <v>59</v>
      </c>
      <c r="K32">
        <v>5.2900000000000003E-2</v>
      </c>
      <c r="L32">
        <v>2.0999999999999999E-3</v>
      </c>
      <c r="M32">
        <v>7.7496464380000001</v>
      </c>
      <c r="N32">
        <v>0.91673662300000003</v>
      </c>
      <c r="O32">
        <v>26.720740859999999</v>
      </c>
      <c r="P32">
        <v>2.196816278</v>
      </c>
      <c r="Q32">
        <v>7.511212081</v>
      </c>
      <c r="R32">
        <v>0.32175197</v>
      </c>
      <c r="S32">
        <v>0.74963311600000004</v>
      </c>
      <c r="T32">
        <v>0.52416274900000004</v>
      </c>
      <c r="U32">
        <v>0.46970106</v>
      </c>
      <c r="V32">
        <v>0</v>
      </c>
      <c r="W32">
        <v>0</v>
      </c>
      <c r="X32">
        <v>0</v>
      </c>
      <c r="Y32">
        <v>5.5986884610000001</v>
      </c>
      <c r="Z32">
        <v>0.250766039</v>
      </c>
      <c r="AA32">
        <v>1.246191431</v>
      </c>
      <c r="AB32">
        <v>6.4464861869999996</v>
      </c>
      <c r="AC32">
        <v>3.0062770890000001</v>
      </c>
      <c r="AD32">
        <v>0.50485748699999999</v>
      </c>
      <c r="AE32">
        <v>0</v>
      </c>
      <c r="AF32">
        <v>0.41120861199999997</v>
      </c>
      <c r="AG32">
        <v>1.178282399</v>
      </c>
      <c r="AH32">
        <v>0</v>
      </c>
      <c r="AI32">
        <v>1.219288428</v>
      </c>
      <c r="AJ32">
        <v>0.28778931699999999</v>
      </c>
      <c r="AK32">
        <v>0.64456133500000001</v>
      </c>
      <c r="AL32">
        <v>0</v>
      </c>
      <c r="AM32">
        <v>0.39413164699999997</v>
      </c>
      <c r="AN32">
        <v>0</v>
      </c>
      <c r="AO32">
        <v>1.6490171600000001</v>
      </c>
      <c r="AP32">
        <v>0</v>
      </c>
      <c r="AQ32">
        <v>8.3394494179999992</v>
      </c>
      <c r="AR32">
        <v>0</v>
      </c>
      <c r="AS32">
        <v>1.428419847</v>
      </c>
      <c r="AT32">
        <v>20.23418397</v>
      </c>
      <c r="AU32">
        <v>30.646614570000001</v>
      </c>
      <c r="AV32">
        <v>3.5502265519999998</v>
      </c>
      <c r="AW32">
        <f t="shared" si="3"/>
        <v>8.6322982832561497</v>
      </c>
      <c r="AX32">
        <v>47.160401180000001</v>
      </c>
      <c r="AY32">
        <v>18.642757710000001</v>
      </c>
      <c r="AZ32">
        <v>34.196841120000002</v>
      </c>
      <c r="BA32">
        <f t="shared" si="1"/>
        <v>5.5986884610000001</v>
      </c>
      <c r="BB32">
        <f t="shared" si="2"/>
        <v>13.044069244000001</v>
      </c>
    </row>
    <row r="33" spans="1:54" x14ac:dyDescent="0.2">
      <c r="A33">
        <v>10</v>
      </c>
      <c r="B33">
        <v>2013</v>
      </c>
      <c r="C33" t="s">
        <v>53</v>
      </c>
      <c r="D33" t="s">
        <v>161</v>
      </c>
      <c r="E33" t="s">
        <v>93</v>
      </c>
      <c r="F33" t="s">
        <v>55</v>
      </c>
      <c r="G33" t="s">
        <v>69</v>
      </c>
      <c r="H33" t="s">
        <v>57</v>
      </c>
      <c r="I33" t="s">
        <v>58</v>
      </c>
      <c r="J33" t="s">
        <v>59</v>
      </c>
      <c r="K33">
        <v>0.1133</v>
      </c>
      <c r="L33">
        <v>4.7000000000000002E-3</v>
      </c>
      <c r="M33">
        <v>7.7410133930000002</v>
      </c>
      <c r="N33">
        <v>0</v>
      </c>
      <c r="O33">
        <v>39.264251780000002</v>
      </c>
      <c r="P33">
        <v>0</v>
      </c>
      <c r="Q33">
        <v>16.818876840000001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13.16307666</v>
      </c>
      <c r="AC33">
        <v>0</v>
      </c>
      <c r="AD33">
        <v>0</v>
      </c>
      <c r="AE33">
        <v>0</v>
      </c>
      <c r="AF33">
        <v>7.9101526440000001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15.10262869</v>
      </c>
      <c r="AU33">
        <v>15.10262869</v>
      </c>
      <c r="AV33">
        <v>0</v>
      </c>
      <c r="AW33">
        <v>0</v>
      </c>
      <c r="AX33">
        <v>63.824142010000003</v>
      </c>
      <c r="AY33">
        <v>21.073229300000001</v>
      </c>
      <c r="AZ33">
        <v>15.10262869</v>
      </c>
      <c r="BA33">
        <f t="shared" si="1"/>
        <v>0</v>
      </c>
      <c r="BB33">
        <f t="shared" si="2"/>
        <v>21.073229304000002</v>
      </c>
    </row>
    <row r="34" spans="1:54" s="5" customFormat="1" x14ac:dyDescent="0.2">
      <c r="A34" s="5" t="s">
        <v>57</v>
      </c>
      <c r="B34" s="5">
        <v>2012</v>
      </c>
      <c r="C34" s="5" t="s">
        <v>94</v>
      </c>
      <c r="D34" s="5" t="s">
        <v>95</v>
      </c>
      <c r="E34" s="5" t="s">
        <v>96</v>
      </c>
      <c r="F34" s="5" t="s">
        <v>97</v>
      </c>
      <c r="G34" s="5" t="s">
        <v>98</v>
      </c>
      <c r="H34" s="5" t="s">
        <v>99</v>
      </c>
      <c r="I34" s="5" t="s">
        <v>58</v>
      </c>
      <c r="J34" s="5" t="s">
        <v>59</v>
      </c>
      <c r="K34" s="5">
        <v>1.61E-2</v>
      </c>
      <c r="M34" s="5">
        <v>2.7988549585164559</v>
      </c>
      <c r="N34" s="5">
        <v>0</v>
      </c>
      <c r="O34" s="5">
        <v>36.065740796637485</v>
      </c>
      <c r="P34" s="5">
        <v>0</v>
      </c>
      <c r="Q34" s="5">
        <v>21.042359996066775</v>
      </c>
      <c r="R34" s="5">
        <v>0</v>
      </c>
      <c r="S34" s="5">
        <v>1.0112353217885517</v>
      </c>
      <c r="T34" s="5">
        <v>0</v>
      </c>
      <c r="U34" s="5">
        <v>0</v>
      </c>
      <c r="V34" s="5">
        <v>0</v>
      </c>
      <c r="W34" s="5">
        <v>0</v>
      </c>
      <c r="X34" s="5">
        <v>0.88617548214863595</v>
      </c>
      <c r="Y34" s="5">
        <v>3.3754121755018387</v>
      </c>
      <c r="Z34" s="5">
        <v>0</v>
      </c>
      <c r="AA34" s="5">
        <v>0</v>
      </c>
      <c r="AB34" s="5">
        <v>21.359287921605016</v>
      </c>
      <c r="AC34" s="5">
        <v>5.8812454900816613</v>
      </c>
      <c r="AD34" s="5">
        <v>1.2636508182943911</v>
      </c>
      <c r="AE34" s="5">
        <v>0</v>
      </c>
      <c r="AF34" s="5">
        <v>0</v>
      </c>
      <c r="AG34" s="5">
        <v>1.6506427429633954</v>
      </c>
      <c r="AH34" s="5">
        <v>0</v>
      </c>
      <c r="AI34" s="5">
        <v>1.2324324189563869</v>
      </c>
      <c r="AJ34" s="5">
        <v>0</v>
      </c>
      <c r="AK34" s="5">
        <v>0</v>
      </c>
      <c r="AL34" s="5">
        <v>0</v>
      </c>
      <c r="AM34" s="5">
        <v>0</v>
      </c>
      <c r="AN34" s="5">
        <v>0</v>
      </c>
      <c r="AO34" s="5">
        <v>2.0169242553940721</v>
      </c>
      <c r="AP34" s="5">
        <v>0</v>
      </c>
      <c r="AQ34" s="5">
        <v>0</v>
      </c>
      <c r="AR34" s="5">
        <v>0</v>
      </c>
      <c r="AS34" s="5">
        <v>0</v>
      </c>
      <c r="AT34" s="5">
        <v>1.4160376220451725</v>
      </c>
      <c r="AU34" s="5">
        <v>1.4160376220451725</v>
      </c>
      <c r="AV34" s="5">
        <v>3.2493566743504587</v>
      </c>
      <c r="AW34" s="5">
        <v>0.44106008672880165</v>
      </c>
      <c r="AX34" s="5">
        <v>60.918191073009275</v>
      </c>
      <c r="AY34" s="5">
        <v>34.416414630594936</v>
      </c>
      <c r="AZ34" s="5">
        <v>4.6653942963956316</v>
      </c>
      <c r="BA34" s="5">
        <v>4.261587657650475</v>
      </c>
      <c r="BB34" s="5">
        <v>30.154826972944459</v>
      </c>
    </row>
    <row r="35" spans="1:54" s="5" customFormat="1" x14ac:dyDescent="0.2">
      <c r="A35" s="5" t="s">
        <v>57</v>
      </c>
      <c r="B35" s="5">
        <v>2012</v>
      </c>
      <c r="C35" s="5" t="s">
        <v>94</v>
      </c>
      <c r="D35" s="5" t="s">
        <v>95</v>
      </c>
      <c r="E35" s="5" t="s">
        <v>100</v>
      </c>
      <c r="F35" s="5" t="s">
        <v>97</v>
      </c>
      <c r="G35" s="5" t="s">
        <v>101</v>
      </c>
      <c r="H35" s="5" t="s">
        <v>102</v>
      </c>
      <c r="I35" s="5" t="s">
        <v>58</v>
      </c>
      <c r="J35" s="5" t="s">
        <v>59</v>
      </c>
      <c r="K35" s="5">
        <v>1.9300000000000001E-2</v>
      </c>
      <c r="L35" s="5">
        <v>1.47E-2</v>
      </c>
      <c r="M35" s="5">
        <v>2.0100882111333864</v>
      </c>
      <c r="N35" s="5">
        <v>0</v>
      </c>
      <c r="O35" s="5">
        <v>52.443687847110731</v>
      </c>
      <c r="P35" s="5">
        <v>0</v>
      </c>
      <c r="Q35" s="5">
        <v>12.071050118003624</v>
      </c>
      <c r="R35" s="5">
        <v>0</v>
      </c>
      <c r="S35" s="5">
        <v>2.3205546001712949</v>
      </c>
      <c r="T35" s="5">
        <v>0</v>
      </c>
      <c r="U35" s="5">
        <v>0</v>
      </c>
      <c r="V35" s="5">
        <v>0</v>
      </c>
      <c r="W35" s="5">
        <v>0</v>
      </c>
      <c r="X35" s="5">
        <v>0</v>
      </c>
      <c r="Y35" s="5">
        <v>1.4485520996418746</v>
      </c>
      <c r="Z35" s="5">
        <v>0</v>
      </c>
      <c r="AA35" s="5">
        <v>0</v>
      </c>
      <c r="AB35" s="5">
        <v>24.882557398091514</v>
      </c>
      <c r="AC35" s="5">
        <v>3.0132988651415924</v>
      </c>
      <c r="AD35" s="5">
        <v>0</v>
      </c>
      <c r="AE35" s="5">
        <v>0</v>
      </c>
      <c r="AF35" s="5">
        <v>0</v>
      </c>
      <c r="AG35" s="5">
        <v>1.8102108607059773</v>
      </c>
      <c r="AH35" s="5">
        <v>0</v>
      </c>
      <c r="AI35" s="5">
        <v>0</v>
      </c>
      <c r="AJ35" s="5">
        <v>0</v>
      </c>
      <c r="AK35" s="5">
        <v>0</v>
      </c>
      <c r="AL35" s="5">
        <v>0</v>
      </c>
      <c r="AM35" s="5">
        <v>0</v>
      </c>
      <c r="AN35" s="5">
        <v>0</v>
      </c>
      <c r="AO35" s="5">
        <v>0</v>
      </c>
      <c r="AP35" s="5">
        <v>0</v>
      </c>
      <c r="AQ35" s="5">
        <v>0</v>
      </c>
      <c r="AR35" s="5">
        <v>0</v>
      </c>
      <c r="AS35" s="5">
        <v>0</v>
      </c>
      <c r="AT35" s="5">
        <v>0</v>
      </c>
      <c r="AU35" s="5">
        <v>0</v>
      </c>
      <c r="AV35" s="5">
        <v>0</v>
      </c>
      <c r="AW35" s="5">
        <v>0</v>
      </c>
      <c r="AX35" s="5">
        <v>68.845380776419049</v>
      </c>
      <c r="AY35" s="5">
        <v>31.154619223580958</v>
      </c>
      <c r="AZ35" s="5">
        <v>0</v>
      </c>
      <c r="BA35" s="5">
        <v>1.4485520996418746</v>
      </c>
      <c r="BB35" s="5">
        <v>29.706067123939082</v>
      </c>
    </row>
    <row r="36" spans="1:54" s="5" customFormat="1" x14ac:dyDescent="0.2">
      <c r="A36" s="5" t="s">
        <v>57</v>
      </c>
      <c r="B36" s="5">
        <v>2012</v>
      </c>
      <c r="C36" s="5" t="s">
        <v>94</v>
      </c>
      <c r="D36" s="5" t="s">
        <v>95</v>
      </c>
      <c r="E36" s="5" t="s">
        <v>103</v>
      </c>
      <c r="F36" s="5" t="s">
        <v>97</v>
      </c>
      <c r="G36" s="5" t="s">
        <v>98</v>
      </c>
      <c r="H36" s="5" t="s">
        <v>104</v>
      </c>
      <c r="I36" s="5" t="s">
        <v>58</v>
      </c>
      <c r="J36" s="5" t="s">
        <v>59</v>
      </c>
      <c r="K36" s="5">
        <v>2.3300000000000001E-2</v>
      </c>
      <c r="L36" s="5">
        <v>1.4200000000000001E-2</v>
      </c>
      <c r="M36" s="5">
        <v>7.5310147643987895</v>
      </c>
      <c r="N36" s="5">
        <v>0</v>
      </c>
      <c r="O36" s="5">
        <v>34.073642861246718</v>
      </c>
      <c r="P36" s="5">
        <v>0</v>
      </c>
      <c r="Q36" s="5">
        <v>30.706294185897864</v>
      </c>
      <c r="R36" s="5">
        <v>0</v>
      </c>
      <c r="S36" s="5">
        <v>0</v>
      </c>
      <c r="T36" s="5">
        <v>0</v>
      </c>
      <c r="U36" s="5">
        <v>0</v>
      </c>
      <c r="V36" s="5">
        <v>0</v>
      </c>
      <c r="W36" s="5">
        <v>0</v>
      </c>
      <c r="X36" s="5">
        <v>0</v>
      </c>
      <c r="Y36" s="5">
        <v>2.3211452158102448</v>
      </c>
      <c r="Z36" s="5">
        <v>0</v>
      </c>
      <c r="AA36" s="5">
        <v>0</v>
      </c>
      <c r="AB36" s="5">
        <v>17.62804346347701</v>
      </c>
      <c r="AC36" s="5">
        <v>4.4090545686463996</v>
      </c>
      <c r="AD36" s="5">
        <v>1.4759881302764373</v>
      </c>
      <c r="AE36" s="5">
        <v>0</v>
      </c>
      <c r="AF36" s="5">
        <v>0</v>
      </c>
      <c r="AG36" s="5">
        <v>0</v>
      </c>
      <c r="AH36" s="5">
        <v>0</v>
      </c>
      <c r="AI36" s="5">
        <v>0</v>
      </c>
      <c r="AJ36" s="5">
        <v>0</v>
      </c>
      <c r="AK36" s="5">
        <v>0</v>
      </c>
      <c r="AL36" s="5">
        <v>0</v>
      </c>
      <c r="AM36" s="5">
        <v>0</v>
      </c>
      <c r="AN36" s="5">
        <v>0</v>
      </c>
      <c r="AO36" s="5">
        <v>1.8548168102466298</v>
      </c>
      <c r="AP36" s="5">
        <v>0</v>
      </c>
      <c r="AQ36" s="5">
        <v>0</v>
      </c>
      <c r="AR36" s="5">
        <v>0</v>
      </c>
      <c r="AS36" s="5">
        <v>0</v>
      </c>
      <c r="AT36" s="5">
        <v>0</v>
      </c>
      <c r="AU36" s="5">
        <v>0</v>
      </c>
      <c r="AV36" s="5">
        <v>1.8548168102466298</v>
      </c>
      <c r="AW36" s="5">
        <v>0</v>
      </c>
      <c r="AX36" s="5">
        <v>72.310951811543362</v>
      </c>
      <c r="AY36" s="5">
        <v>25.834231378210092</v>
      </c>
      <c r="AZ36" s="5">
        <v>1.8548168102466298</v>
      </c>
      <c r="BA36" s="5">
        <v>2.3211452158102448</v>
      </c>
      <c r="BB36" s="5">
        <v>23.513086162399844</v>
      </c>
    </row>
    <row r="37" spans="1:54" s="5" customFormat="1" x14ac:dyDescent="0.2">
      <c r="A37" s="5" t="s">
        <v>57</v>
      </c>
      <c r="B37" s="5">
        <v>2012</v>
      </c>
      <c r="C37" s="5" t="s">
        <v>94</v>
      </c>
      <c r="D37" s="5" t="s">
        <v>95</v>
      </c>
      <c r="E37" s="5" t="s">
        <v>105</v>
      </c>
      <c r="F37" s="5" t="s">
        <v>97</v>
      </c>
      <c r="G37" s="5" t="s">
        <v>101</v>
      </c>
      <c r="H37" s="5" t="s">
        <v>102</v>
      </c>
      <c r="I37" s="5" t="s">
        <v>58</v>
      </c>
      <c r="J37" s="5" t="s">
        <v>59</v>
      </c>
      <c r="K37" s="5">
        <v>7.4999999999999997E-3</v>
      </c>
      <c r="L37" s="5">
        <v>7.0000000000000001E-3</v>
      </c>
      <c r="M37" s="5">
        <v>29.900928724619142</v>
      </c>
      <c r="N37" s="5">
        <v>0</v>
      </c>
      <c r="O37" s="5">
        <v>31.406102439817236</v>
      </c>
      <c r="P37" s="5">
        <v>0</v>
      </c>
      <c r="Q37" s="5">
        <v>16.372191156219188</v>
      </c>
      <c r="R37" s="5">
        <v>0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5">
        <v>0</v>
      </c>
      <c r="Y37" s="5">
        <v>1.6689268068166041</v>
      </c>
      <c r="Z37" s="5">
        <v>0</v>
      </c>
      <c r="AA37" s="5">
        <v>0</v>
      </c>
      <c r="AB37" s="5">
        <v>17.786655920969004</v>
      </c>
      <c r="AC37" s="5">
        <v>2.8651949515592934</v>
      </c>
      <c r="AD37" s="5">
        <v>0</v>
      </c>
      <c r="AE37" s="5">
        <v>0</v>
      </c>
      <c r="AF37" s="5">
        <v>0</v>
      </c>
      <c r="AG37" s="5">
        <v>0</v>
      </c>
      <c r="AH37" s="5">
        <v>0</v>
      </c>
      <c r="AI37" s="5">
        <v>0</v>
      </c>
      <c r="AJ37" s="5">
        <v>0</v>
      </c>
      <c r="AK37" s="5">
        <v>0</v>
      </c>
      <c r="AL37" s="5">
        <v>0</v>
      </c>
      <c r="AM37" s="5">
        <v>0</v>
      </c>
      <c r="AN37" s="5">
        <v>0</v>
      </c>
      <c r="AO37" s="5">
        <v>0</v>
      </c>
      <c r="AP37" s="5">
        <v>0</v>
      </c>
      <c r="AQ37" s="5">
        <v>0</v>
      </c>
      <c r="AR37" s="5">
        <v>0</v>
      </c>
      <c r="AS37" s="5">
        <v>0</v>
      </c>
      <c r="AT37" s="5">
        <v>0</v>
      </c>
      <c r="AU37" s="5">
        <v>0</v>
      </c>
      <c r="AV37" s="5">
        <v>0</v>
      </c>
      <c r="AW37" s="5">
        <v>0</v>
      </c>
      <c r="AX37" s="5">
        <v>77.679222320655569</v>
      </c>
      <c r="AY37" s="5">
        <v>22.3207776793449</v>
      </c>
      <c r="AZ37" s="5">
        <v>0</v>
      </c>
      <c r="BA37" s="5">
        <v>1.6689268068166041</v>
      </c>
      <c r="BB37" s="5">
        <v>20.651850872528296</v>
      </c>
    </row>
    <row r="38" spans="1:54" s="5" customFormat="1" x14ac:dyDescent="0.2">
      <c r="A38" s="5" t="s">
        <v>57</v>
      </c>
      <c r="B38" s="5">
        <v>2012</v>
      </c>
      <c r="C38" s="5" t="s">
        <v>94</v>
      </c>
      <c r="D38" s="5" t="s">
        <v>95</v>
      </c>
      <c r="E38" s="5" t="s">
        <v>106</v>
      </c>
      <c r="F38" s="5" t="s">
        <v>97</v>
      </c>
      <c r="G38" s="5" t="s">
        <v>98</v>
      </c>
      <c r="H38" s="5" t="s">
        <v>102</v>
      </c>
      <c r="I38" s="5" t="s">
        <v>58</v>
      </c>
      <c r="J38" s="5" t="s">
        <v>59</v>
      </c>
      <c r="K38" s="5">
        <v>1.66E-2</v>
      </c>
      <c r="L38" s="5">
        <v>9.2999999999999992E-3</v>
      </c>
      <c r="M38" s="5">
        <v>11.65968630375388</v>
      </c>
      <c r="N38" s="5">
        <v>1.6520931496307534</v>
      </c>
      <c r="O38" s="5">
        <v>40.663416847303701</v>
      </c>
      <c r="P38" s="5">
        <v>0.88265940656455766</v>
      </c>
      <c r="Q38" s="5">
        <v>15.41591452672119</v>
      </c>
      <c r="R38" s="5">
        <v>0</v>
      </c>
      <c r="S38" s="5">
        <v>0.99065166648525982</v>
      </c>
      <c r="T38" s="5">
        <v>0</v>
      </c>
      <c r="U38" s="5">
        <v>0</v>
      </c>
      <c r="V38" s="5">
        <v>0.76391247061584833</v>
      </c>
      <c r="W38" s="5">
        <v>0.52453102451846056</v>
      </c>
      <c r="X38" s="5">
        <v>0.53399657541141554</v>
      </c>
      <c r="Y38" s="5">
        <v>2.1269018494157446</v>
      </c>
      <c r="Z38" s="5">
        <v>0</v>
      </c>
      <c r="AA38" s="5">
        <v>1.9519092547692758</v>
      </c>
      <c r="AB38" s="5">
        <v>18.471334982024683</v>
      </c>
      <c r="AC38" s="5">
        <v>2.615219360987485</v>
      </c>
      <c r="AD38" s="5">
        <v>0</v>
      </c>
      <c r="AE38" s="5">
        <v>0</v>
      </c>
      <c r="AF38" s="5">
        <v>0</v>
      </c>
      <c r="AG38" s="5">
        <v>0.97795412399528991</v>
      </c>
      <c r="AH38" s="5">
        <v>0</v>
      </c>
      <c r="AI38" s="5">
        <v>0.76981845780265323</v>
      </c>
      <c r="AJ38" s="5">
        <v>0</v>
      </c>
      <c r="AK38" s="5">
        <v>0</v>
      </c>
      <c r="AL38" s="5">
        <v>0</v>
      </c>
      <c r="AM38" s="5">
        <v>0</v>
      </c>
      <c r="AN38" s="5">
        <v>0</v>
      </c>
      <c r="AO38" s="5">
        <v>0</v>
      </c>
      <c r="AP38" s="5">
        <v>0</v>
      </c>
      <c r="AQ38" s="5">
        <v>0</v>
      </c>
      <c r="AR38" s="5">
        <v>0</v>
      </c>
      <c r="AS38" s="5">
        <v>0</v>
      </c>
      <c r="AT38" s="5">
        <v>0</v>
      </c>
      <c r="AU38" s="5">
        <v>0</v>
      </c>
      <c r="AV38" s="5">
        <v>0.76981845780265323</v>
      </c>
      <c r="AW38" s="5">
        <v>0</v>
      </c>
      <c r="AX38" s="5">
        <v>72.028334371075189</v>
      </c>
      <c r="AY38" s="5">
        <v>27.201847171122356</v>
      </c>
      <c r="AZ38" s="5">
        <v>0.76981845780265323</v>
      </c>
      <c r="BA38" s="5">
        <v>3.1854294493456208</v>
      </c>
      <c r="BB38" s="5">
        <v>24.016417721776733</v>
      </c>
    </row>
    <row r="39" spans="1:54" s="5" customFormat="1" x14ac:dyDescent="0.2">
      <c r="A39" s="5" t="s">
        <v>57</v>
      </c>
      <c r="B39" s="5">
        <v>2012</v>
      </c>
      <c r="C39" s="5" t="s">
        <v>94</v>
      </c>
      <c r="D39" s="5" t="s">
        <v>95</v>
      </c>
      <c r="E39" s="5" t="s">
        <v>107</v>
      </c>
      <c r="F39" s="5" t="s">
        <v>97</v>
      </c>
      <c r="G39" s="5" t="s">
        <v>98</v>
      </c>
      <c r="H39" s="5" t="s">
        <v>102</v>
      </c>
      <c r="I39" s="5" t="s">
        <v>58</v>
      </c>
      <c r="J39" s="5" t="s">
        <v>59</v>
      </c>
      <c r="K39" s="5">
        <v>1.35E-2</v>
      </c>
      <c r="L39" s="5">
        <v>4.7999999999999996E-3</v>
      </c>
      <c r="M39" s="5">
        <v>2.8533931002159685</v>
      </c>
      <c r="N39" s="5">
        <v>0</v>
      </c>
      <c r="O39" s="5">
        <v>34.26985603660264</v>
      </c>
      <c r="P39" s="5">
        <v>0</v>
      </c>
      <c r="Q39" s="5">
        <v>24.400457437161752</v>
      </c>
      <c r="R39" s="5">
        <v>0</v>
      </c>
      <c r="S39" s="5">
        <v>0</v>
      </c>
      <c r="T39" s="5">
        <v>0</v>
      </c>
      <c r="U39" s="5">
        <v>0</v>
      </c>
      <c r="V39" s="5">
        <v>0</v>
      </c>
      <c r="W39" s="5">
        <v>0</v>
      </c>
      <c r="X39" s="5">
        <v>1.611124351718829</v>
      </c>
      <c r="Y39" s="5">
        <v>2.559889258835442</v>
      </c>
      <c r="Z39" s="5">
        <v>0</v>
      </c>
      <c r="AA39" s="5">
        <v>0</v>
      </c>
      <c r="AB39" s="5">
        <v>25.822744630823284</v>
      </c>
      <c r="AC39" s="5">
        <v>5.752709408359479</v>
      </c>
      <c r="AD39" s="5">
        <v>0</v>
      </c>
      <c r="AE39" s="5">
        <v>0</v>
      </c>
      <c r="AF39" s="5">
        <v>0</v>
      </c>
      <c r="AG39" s="5">
        <v>0</v>
      </c>
      <c r="AH39" s="5">
        <v>0</v>
      </c>
      <c r="AI39" s="5">
        <v>0</v>
      </c>
      <c r="AJ39" s="5">
        <v>0</v>
      </c>
      <c r="AK39" s="5">
        <v>0</v>
      </c>
      <c r="AL39" s="5">
        <v>0</v>
      </c>
      <c r="AM39" s="5">
        <v>0</v>
      </c>
      <c r="AN39" s="5">
        <v>0</v>
      </c>
      <c r="AO39" s="5">
        <v>2.7298257762826168</v>
      </c>
      <c r="AP39" s="5">
        <v>0</v>
      </c>
      <c r="AQ39" s="5">
        <v>0</v>
      </c>
      <c r="AR39" s="5">
        <v>0</v>
      </c>
      <c r="AS39" s="5">
        <v>0</v>
      </c>
      <c r="AT39" s="5">
        <v>0</v>
      </c>
      <c r="AU39" s="5">
        <v>0</v>
      </c>
      <c r="AV39" s="5">
        <v>2.7298257762826168</v>
      </c>
      <c r="AW39" s="5">
        <v>0</v>
      </c>
      <c r="AX39" s="5">
        <v>61.523706573980355</v>
      </c>
      <c r="AY39" s="5">
        <v>35.746467649737035</v>
      </c>
      <c r="AZ39" s="5">
        <v>2.7298257762826168</v>
      </c>
      <c r="BA39" s="5">
        <v>4.1710136105542714</v>
      </c>
      <c r="BB39" s="5">
        <v>31.575454039182763</v>
      </c>
    </row>
    <row r="40" spans="1:54" s="5" customFormat="1" x14ac:dyDescent="0.2">
      <c r="A40" s="5" t="s">
        <v>57</v>
      </c>
      <c r="B40" s="5">
        <v>2012</v>
      </c>
      <c r="C40" s="5" t="s">
        <v>94</v>
      </c>
      <c r="D40" s="5" t="s">
        <v>95</v>
      </c>
      <c r="E40" s="5" t="s">
        <v>108</v>
      </c>
      <c r="F40" s="5" t="s">
        <v>97</v>
      </c>
      <c r="G40" s="5" t="s">
        <v>98</v>
      </c>
      <c r="H40" s="5" t="s">
        <v>102</v>
      </c>
      <c r="I40" s="5" t="s">
        <v>58</v>
      </c>
      <c r="J40" s="5" t="s">
        <v>59</v>
      </c>
      <c r="K40" s="5">
        <v>1.26E-2</v>
      </c>
      <c r="L40" s="5">
        <v>4.4999999999999997E-3</v>
      </c>
      <c r="M40" s="5">
        <v>1.3984135092145176</v>
      </c>
      <c r="N40" s="5">
        <v>0</v>
      </c>
      <c r="O40" s="5">
        <v>32.618939778142817</v>
      </c>
      <c r="P40" s="5">
        <v>0</v>
      </c>
      <c r="Q40" s="5">
        <v>23.260900730623387</v>
      </c>
      <c r="R40" s="5">
        <v>0</v>
      </c>
      <c r="S40" s="5">
        <v>1.4294449869141541</v>
      </c>
      <c r="T40" s="5">
        <v>1.2579928770559958</v>
      </c>
      <c r="U40" s="5">
        <v>0</v>
      </c>
      <c r="V40" s="5">
        <v>1.5775204136987708</v>
      </c>
      <c r="W40" s="5">
        <v>0</v>
      </c>
      <c r="X40" s="5">
        <v>0.75686808176609044</v>
      </c>
      <c r="Y40" s="5">
        <v>2.4225612403153618</v>
      </c>
      <c r="Z40" s="5">
        <v>0</v>
      </c>
      <c r="AA40" s="5">
        <v>0</v>
      </c>
      <c r="AB40" s="5">
        <v>22.304134136424626</v>
      </c>
      <c r="AC40" s="5">
        <v>5.2082243767759904</v>
      </c>
      <c r="AD40" s="5">
        <v>1.3297288967424492</v>
      </c>
      <c r="AE40" s="5">
        <v>0</v>
      </c>
      <c r="AF40" s="5">
        <v>1.1307994476194669</v>
      </c>
      <c r="AG40" s="5">
        <v>3.2311461088699089</v>
      </c>
      <c r="AH40" s="5">
        <v>0</v>
      </c>
      <c r="AI40" s="5">
        <v>0</v>
      </c>
      <c r="AJ40" s="5">
        <v>0</v>
      </c>
      <c r="AK40" s="5">
        <v>0</v>
      </c>
      <c r="AL40" s="5">
        <v>0.84419491446185846</v>
      </c>
      <c r="AM40" s="5">
        <v>0</v>
      </c>
      <c r="AN40" s="5">
        <v>0</v>
      </c>
      <c r="AO40" s="5">
        <v>1.2291305013742009</v>
      </c>
      <c r="AP40" s="5">
        <v>0</v>
      </c>
      <c r="AQ40" s="5">
        <v>0</v>
      </c>
      <c r="AR40" s="5">
        <v>0</v>
      </c>
      <c r="AS40" s="5">
        <v>0</v>
      </c>
      <c r="AT40" s="5">
        <v>0</v>
      </c>
      <c r="AU40" s="5">
        <v>0.84419491446185846</v>
      </c>
      <c r="AV40" s="5">
        <v>1.2291305013742009</v>
      </c>
      <c r="AW40" s="5">
        <v>0.69705158290225977</v>
      </c>
      <c r="AX40" s="5">
        <v>61.543212295649639</v>
      </c>
      <c r="AY40" s="5">
        <v>36.38346228851389</v>
      </c>
      <c r="AZ40" s="5">
        <v>2.0733254158360594</v>
      </c>
      <c r="BA40" s="5">
        <v>3.179429322081452</v>
      </c>
      <c r="BB40" s="5">
        <v>33.204032966432443</v>
      </c>
    </row>
    <row r="41" spans="1:54" s="5" customFormat="1" x14ac:dyDescent="0.2">
      <c r="A41" s="5" t="s">
        <v>57</v>
      </c>
      <c r="B41" s="5">
        <v>2012</v>
      </c>
      <c r="C41" s="5" t="s">
        <v>94</v>
      </c>
      <c r="D41" s="5" t="s">
        <v>95</v>
      </c>
      <c r="E41" s="5" t="s">
        <v>109</v>
      </c>
      <c r="F41" s="5" t="s">
        <v>97</v>
      </c>
      <c r="G41" s="5" t="s">
        <v>101</v>
      </c>
      <c r="H41" s="5" t="s">
        <v>110</v>
      </c>
      <c r="I41" s="5" t="s">
        <v>58</v>
      </c>
      <c r="J41" s="5" t="s">
        <v>59</v>
      </c>
      <c r="K41" s="5">
        <v>1.9E-2</v>
      </c>
      <c r="L41" s="5">
        <v>8.8000000000000005E-3</v>
      </c>
      <c r="M41" s="5">
        <v>3.5454492361459149</v>
      </c>
      <c r="N41" s="5">
        <v>0.84126679207133526</v>
      </c>
      <c r="O41" s="5">
        <v>34.666468647034627</v>
      </c>
      <c r="P41" s="5">
        <v>1.7850169047403905</v>
      </c>
      <c r="Q41" s="5">
        <v>26.940882319475822</v>
      </c>
      <c r="R41" s="5">
        <v>0</v>
      </c>
      <c r="S41" s="5">
        <v>0.51394370870357375</v>
      </c>
      <c r="T41" s="5">
        <v>0</v>
      </c>
      <c r="U41" s="5">
        <v>0</v>
      </c>
      <c r="V41" s="5">
        <v>0.72576862665297204</v>
      </c>
      <c r="W41" s="5">
        <v>0</v>
      </c>
      <c r="X41" s="5">
        <v>0.47217285601336423</v>
      </c>
      <c r="Y41" s="5">
        <v>2.3849922894115902</v>
      </c>
      <c r="Z41" s="5">
        <v>0</v>
      </c>
      <c r="AA41" s="5">
        <v>1.7668612618864528</v>
      </c>
      <c r="AB41" s="5">
        <v>18.191319970361583</v>
      </c>
      <c r="AC41" s="5">
        <v>4.1214338336677949</v>
      </c>
      <c r="AD41" s="5">
        <v>0.70683951235643394</v>
      </c>
      <c r="AE41" s="5">
        <v>0</v>
      </c>
      <c r="AF41" s="5">
        <v>0.59725810914810518</v>
      </c>
      <c r="AG41" s="5">
        <v>1.672258870277445</v>
      </c>
      <c r="AH41" s="5">
        <v>0</v>
      </c>
      <c r="AI41" s="5">
        <v>0.5750854846272897</v>
      </c>
      <c r="AJ41" s="5">
        <v>0</v>
      </c>
      <c r="AK41" s="5">
        <v>0</v>
      </c>
      <c r="AL41" s="5">
        <v>0</v>
      </c>
      <c r="AM41" s="5">
        <v>0</v>
      </c>
      <c r="AN41" s="5">
        <v>0</v>
      </c>
      <c r="AO41" s="5">
        <v>0.49298157742548021</v>
      </c>
      <c r="AP41" s="5">
        <v>0</v>
      </c>
      <c r="AQ41" s="5">
        <v>0</v>
      </c>
      <c r="AR41" s="5">
        <v>0</v>
      </c>
      <c r="AS41" s="5">
        <v>0</v>
      </c>
      <c r="AT41" s="5">
        <v>0</v>
      </c>
      <c r="AU41" s="5">
        <v>0</v>
      </c>
      <c r="AV41" s="5">
        <v>1.0680670620527699</v>
      </c>
      <c r="AW41" s="5">
        <v>0</v>
      </c>
      <c r="AX41" s="5">
        <v>69.018796234824634</v>
      </c>
      <c r="AY41" s="5">
        <v>29.91313670312277</v>
      </c>
      <c r="AZ41" s="5">
        <v>1.0680670620527699</v>
      </c>
      <c r="BA41" s="5">
        <v>2.8571651454249545</v>
      </c>
      <c r="BB41" s="5">
        <v>27.055971557697816</v>
      </c>
    </row>
    <row r="42" spans="1:54" s="5" customFormat="1" x14ac:dyDescent="0.2">
      <c r="A42" s="5" t="s">
        <v>57</v>
      </c>
      <c r="B42" s="5">
        <v>2012</v>
      </c>
      <c r="C42" s="5" t="s">
        <v>94</v>
      </c>
      <c r="D42" s="5" t="s">
        <v>95</v>
      </c>
      <c r="E42" s="5" t="s">
        <v>111</v>
      </c>
      <c r="F42" s="5" t="s">
        <v>97</v>
      </c>
      <c r="G42" s="5" t="s">
        <v>98</v>
      </c>
      <c r="H42" s="5" t="s">
        <v>102</v>
      </c>
      <c r="I42" s="5" t="s">
        <v>58</v>
      </c>
      <c r="J42" s="5" t="s">
        <v>59</v>
      </c>
      <c r="K42" s="5">
        <v>8.8000000000000005E-3</v>
      </c>
      <c r="L42" s="5">
        <v>7.9000000000000008E-3</v>
      </c>
      <c r="M42" s="5">
        <v>2.3366044171370191</v>
      </c>
      <c r="N42" s="5">
        <v>0</v>
      </c>
      <c r="O42" s="5">
        <v>36.749028966236928</v>
      </c>
      <c r="P42" s="5">
        <v>0</v>
      </c>
      <c r="Q42" s="5">
        <v>16.303946410076737</v>
      </c>
      <c r="R42" s="5">
        <v>0</v>
      </c>
      <c r="S42" s="5">
        <v>1.7144396349461291</v>
      </c>
      <c r="T42" s="5">
        <v>2.0889553510633512</v>
      </c>
      <c r="U42" s="5">
        <v>0</v>
      </c>
      <c r="V42" s="5">
        <v>0</v>
      </c>
      <c r="W42" s="5">
        <v>0</v>
      </c>
      <c r="X42" s="5">
        <v>0</v>
      </c>
      <c r="Y42" s="5">
        <v>1.6802139274829184</v>
      </c>
      <c r="Z42" s="5">
        <v>0</v>
      </c>
      <c r="AA42" s="5">
        <v>0</v>
      </c>
      <c r="AB42" s="5">
        <v>29.535149335901892</v>
      </c>
      <c r="AC42" s="5">
        <v>2.3707090366488686</v>
      </c>
      <c r="AD42" s="5">
        <v>0</v>
      </c>
      <c r="AE42" s="5">
        <v>0</v>
      </c>
      <c r="AF42" s="5">
        <v>1.9232344619138693</v>
      </c>
      <c r="AG42" s="5">
        <v>3.9083283561867987</v>
      </c>
      <c r="AH42" s="5">
        <v>0</v>
      </c>
      <c r="AI42" s="5">
        <v>0</v>
      </c>
      <c r="AJ42" s="5">
        <v>0</v>
      </c>
      <c r="AK42" s="5">
        <v>0</v>
      </c>
      <c r="AL42" s="5">
        <v>1.3893901024053874</v>
      </c>
      <c r="AM42" s="5">
        <v>0</v>
      </c>
      <c r="AN42" s="5">
        <v>0</v>
      </c>
      <c r="AO42" s="5">
        <v>0</v>
      </c>
      <c r="AP42" s="5">
        <v>0</v>
      </c>
      <c r="AQ42" s="5">
        <v>0</v>
      </c>
      <c r="AR42" s="5">
        <v>0</v>
      </c>
      <c r="AS42" s="5">
        <v>0</v>
      </c>
      <c r="AT42" s="5">
        <v>0</v>
      </c>
      <c r="AU42" s="5">
        <v>1.3893901024053874</v>
      </c>
      <c r="AV42" s="5">
        <v>0</v>
      </c>
      <c r="AW42" s="5">
        <v>0</v>
      </c>
      <c r="AX42" s="5">
        <v>59.192974779460165</v>
      </c>
      <c r="AY42" s="5">
        <v>39.417635118134342</v>
      </c>
      <c r="AZ42" s="5">
        <v>1.3893901024053874</v>
      </c>
      <c r="BA42" s="5">
        <v>1.6802139274829184</v>
      </c>
      <c r="BB42" s="5">
        <v>37.737421190651425</v>
      </c>
    </row>
    <row r="43" spans="1:54" s="5" customFormat="1" x14ac:dyDescent="0.2">
      <c r="A43" s="5" t="s">
        <v>57</v>
      </c>
      <c r="B43" s="5">
        <v>2012</v>
      </c>
      <c r="C43" s="5" t="s">
        <v>94</v>
      </c>
      <c r="D43" s="5" t="s">
        <v>95</v>
      </c>
      <c r="E43" s="5" t="s">
        <v>112</v>
      </c>
      <c r="F43" s="5" t="s">
        <v>97</v>
      </c>
      <c r="G43" s="5" t="s">
        <v>98</v>
      </c>
      <c r="H43" s="5" t="s">
        <v>99</v>
      </c>
      <c r="I43" s="5" t="s">
        <v>58</v>
      </c>
      <c r="J43" s="5" t="s">
        <v>59</v>
      </c>
      <c r="K43" s="5">
        <v>2.1100000000000001E-2</v>
      </c>
      <c r="L43" s="5">
        <v>1.8700000000000001E-2</v>
      </c>
      <c r="M43" s="5">
        <v>4.744804266023392</v>
      </c>
      <c r="N43" s="5">
        <v>0</v>
      </c>
      <c r="O43" s="5">
        <v>36.120338100047761</v>
      </c>
      <c r="P43" s="5">
        <v>0</v>
      </c>
      <c r="Q43" s="5">
        <v>23.624879273471592</v>
      </c>
      <c r="R43" s="5">
        <v>0</v>
      </c>
      <c r="S43" s="5">
        <v>2.3146884735454498</v>
      </c>
      <c r="T43" s="5">
        <v>2.3821667177123094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0</v>
      </c>
      <c r="AA43" s="5">
        <v>0</v>
      </c>
      <c r="AB43" s="5">
        <v>20.254518566264043</v>
      </c>
      <c r="AC43" s="5">
        <v>3.8118932524946856</v>
      </c>
      <c r="AD43" s="5">
        <v>0</v>
      </c>
      <c r="AE43" s="5">
        <v>0</v>
      </c>
      <c r="AF43" s="5">
        <v>0</v>
      </c>
      <c r="AG43" s="5">
        <v>2.5042817287728023</v>
      </c>
      <c r="AH43" s="5">
        <v>0</v>
      </c>
      <c r="AI43" s="5">
        <v>0</v>
      </c>
      <c r="AJ43" s="5">
        <v>2.0695568636097992</v>
      </c>
      <c r="AK43" s="5">
        <v>0</v>
      </c>
      <c r="AL43" s="5">
        <v>0</v>
      </c>
      <c r="AM43" s="5">
        <v>0</v>
      </c>
      <c r="AN43" s="5">
        <v>0</v>
      </c>
      <c r="AO43" s="5">
        <v>2.1728727580580136</v>
      </c>
      <c r="AP43" s="5">
        <v>0</v>
      </c>
      <c r="AQ43" s="5">
        <v>0</v>
      </c>
      <c r="AR43" s="5">
        <v>0</v>
      </c>
      <c r="AS43" s="5">
        <v>0</v>
      </c>
      <c r="AT43" s="5">
        <v>0</v>
      </c>
      <c r="AU43" s="5">
        <v>0</v>
      </c>
      <c r="AV43" s="5">
        <v>4.2424296216678128</v>
      </c>
      <c r="AW43" s="5">
        <v>0</v>
      </c>
      <c r="AX43" s="5">
        <v>69.186876830800514</v>
      </c>
      <c r="AY43" s="5">
        <v>26.570693547531533</v>
      </c>
      <c r="AZ43" s="5">
        <v>4.2424296216678128</v>
      </c>
      <c r="BA43" s="5">
        <v>0</v>
      </c>
      <c r="BB43" s="5">
        <v>26.570693547531533</v>
      </c>
    </row>
    <row r="44" spans="1:54" s="5" customFormat="1" x14ac:dyDescent="0.2">
      <c r="A44" s="5" t="s">
        <v>57</v>
      </c>
      <c r="B44" s="5">
        <v>2013</v>
      </c>
      <c r="C44" s="5" t="s">
        <v>94</v>
      </c>
      <c r="D44" s="5" t="s">
        <v>95</v>
      </c>
      <c r="E44" s="5" t="s">
        <v>113</v>
      </c>
      <c r="F44" s="5" t="s">
        <v>97</v>
      </c>
      <c r="G44" s="5" t="s">
        <v>101</v>
      </c>
      <c r="H44" s="5" t="s">
        <v>102</v>
      </c>
      <c r="I44" s="5" t="s">
        <v>58</v>
      </c>
      <c r="J44" s="5" t="s">
        <v>59</v>
      </c>
      <c r="K44" s="5">
        <v>4.1000000000000002E-2</v>
      </c>
      <c r="L44" s="5">
        <v>3.3999999999999998E-3</v>
      </c>
      <c r="M44" s="5">
        <v>6.0171340513895206</v>
      </c>
      <c r="N44" s="5">
        <v>0</v>
      </c>
      <c r="O44" s="5">
        <v>33.003240367693095</v>
      </c>
      <c r="P44" s="5">
        <v>0</v>
      </c>
      <c r="Q44" s="5">
        <v>23.408078239150193</v>
      </c>
      <c r="R44" s="5">
        <v>0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  <c r="X44" s="5">
        <v>0</v>
      </c>
      <c r="Y44" s="5">
        <v>3.6881421401872294</v>
      </c>
      <c r="Z44" s="5">
        <v>0</v>
      </c>
      <c r="AA44" s="5">
        <v>0</v>
      </c>
      <c r="AB44" s="5">
        <v>25.619847241599278</v>
      </c>
      <c r="AC44" s="5">
        <v>5.7223147014407969</v>
      </c>
      <c r="AD44" s="5">
        <v>2.5412432585400406</v>
      </c>
      <c r="AE44" s="5">
        <v>0</v>
      </c>
      <c r="AF44" s="5">
        <v>0</v>
      </c>
      <c r="AG44" s="5">
        <v>0</v>
      </c>
      <c r="AH44" s="5">
        <v>0</v>
      </c>
      <c r="AI44" s="5">
        <v>0</v>
      </c>
      <c r="AJ44" s="5">
        <v>0</v>
      </c>
      <c r="AK44" s="5">
        <v>0</v>
      </c>
      <c r="AL44" s="5">
        <v>0</v>
      </c>
      <c r="AM44" s="5">
        <v>0</v>
      </c>
      <c r="AN44" s="5">
        <v>0</v>
      </c>
      <c r="AO44" s="5">
        <v>0</v>
      </c>
      <c r="AP44" s="5">
        <v>0</v>
      </c>
      <c r="AQ44" s="5">
        <v>0</v>
      </c>
      <c r="AR44" s="5">
        <v>0</v>
      </c>
      <c r="AS44" s="5">
        <v>0</v>
      </c>
      <c r="AT44" s="5">
        <v>0</v>
      </c>
      <c r="AU44" s="5">
        <v>0</v>
      </c>
      <c r="AV44" s="5">
        <v>0</v>
      </c>
      <c r="AW44" s="5">
        <v>0</v>
      </c>
      <c r="AX44" s="5">
        <v>62.428452658232807</v>
      </c>
      <c r="AY44" s="5">
        <v>37.571547341767342</v>
      </c>
      <c r="AZ44" s="5">
        <v>0</v>
      </c>
      <c r="BA44" s="5">
        <v>3.6881421401872294</v>
      </c>
      <c r="BB44" s="5">
        <v>33.883405201580111</v>
      </c>
    </row>
    <row r="45" spans="1:54" s="5" customFormat="1" x14ac:dyDescent="0.2">
      <c r="A45" s="5" t="s">
        <v>57</v>
      </c>
      <c r="B45" s="5">
        <v>2013</v>
      </c>
      <c r="C45" s="5" t="s">
        <v>94</v>
      </c>
      <c r="D45" s="5" t="s">
        <v>95</v>
      </c>
      <c r="E45" s="5" t="s">
        <v>114</v>
      </c>
      <c r="F45" s="5" t="s">
        <v>97</v>
      </c>
      <c r="G45" s="5" t="s">
        <v>101</v>
      </c>
      <c r="H45" s="5" t="s">
        <v>99</v>
      </c>
      <c r="I45" s="5" t="s">
        <v>115</v>
      </c>
      <c r="J45" s="5" t="s">
        <v>116</v>
      </c>
      <c r="K45" s="5">
        <v>4.7100000000000003E-2</v>
      </c>
      <c r="L45" s="5">
        <v>7.6E-3</v>
      </c>
      <c r="M45" s="5">
        <v>3.2164731027588593</v>
      </c>
      <c r="N45" s="5">
        <v>0</v>
      </c>
      <c r="O45" s="5">
        <v>32.34151703177919</v>
      </c>
      <c r="P45" s="5">
        <v>0</v>
      </c>
      <c r="Q45" s="5">
        <v>20.979199458575465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2.0032085027196591</v>
      </c>
      <c r="Y45" s="5">
        <v>2.7990596990254772</v>
      </c>
      <c r="Z45" s="5">
        <v>0</v>
      </c>
      <c r="AA45" s="5">
        <v>0</v>
      </c>
      <c r="AB45" s="5">
        <v>20.904127021056169</v>
      </c>
      <c r="AC45" s="5">
        <v>5.5088647614987742</v>
      </c>
      <c r="AD45" s="5">
        <v>2.1679511420049846</v>
      </c>
      <c r="AE45" s="5">
        <v>0</v>
      </c>
      <c r="AF45" s="5">
        <v>0</v>
      </c>
      <c r="AG45" s="5">
        <v>0</v>
      </c>
      <c r="AH45" s="5">
        <v>0</v>
      </c>
      <c r="AI45" s="5">
        <v>1.6126103203019992</v>
      </c>
      <c r="AJ45" s="5">
        <v>0</v>
      </c>
      <c r="AK45" s="5">
        <v>0</v>
      </c>
      <c r="AL45" s="5">
        <v>0</v>
      </c>
      <c r="AM45" s="5">
        <v>0</v>
      </c>
      <c r="AN45" s="5">
        <v>0</v>
      </c>
      <c r="AO45" s="5">
        <v>5.4252341144139153</v>
      </c>
      <c r="AP45" s="5">
        <v>0</v>
      </c>
      <c r="AQ45" s="5">
        <v>0</v>
      </c>
      <c r="AR45" s="5">
        <v>0</v>
      </c>
      <c r="AS45" s="5">
        <v>0</v>
      </c>
      <c r="AT45" s="5">
        <v>3.041754845865845</v>
      </c>
      <c r="AU45" s="5">
        <v>3.041754845865845</v>
      </c>
      <c r="AV45" s="5">
        <v>7.0378444347159146</v>
      </c>
      <c r="AW45" s="5">
        <v>0.4433180278175648</v>
      </c>
      <c r="AX45" s="5">
        <v>56.537189593113517</v>
      </c>
      <c r="AY45" s="5">
        <v>33.383211126305063</v>
      </c>
      <c r="AZ45" s="5">
        <v>10.079599280581759</v>
      </c>
      <c r="BA45" s="5">
        <v>4.8022682017451359</v>
      </c>
      <c r="BB45" s="5">
        <v>28.580942924559928</v>
      </c>
    </row>
    <row r="46" spans="1:54" s="5" customFormat="1" x14ac:dyDescent="0.2">
      <c r="A46" s="5" t="s">
        <v>57</v>
      </c>
      <c r="B46" s="5">
        <v>2013</v>
      </c>
      <c r="C46" s="5" t="s">
        <v>94</v>
      </c>
      <c r="D46" s="5" t="s">
        <v>95</v>
      </c>
      <c r="E46" s="5" t="s">
        <v>117</v>
      </c>
      <c r="F46" s="5" t="s">
        <v>97</v>
      </c>
      <c r="G46" s="5" t="s">
        <v>101</v>
      </c>
      <c r="H46" s="5" t="s">
        <v>99</v>
      </c>
      <c r="I46" s="5" t="s">
        <v>115</v>
      </c>
      <c r="J46" s="5" t="s">
        <v>116</v>
      </c>
      <c r="K46" s="5">
        <v>4.2500000000000003E-2</v>
      </c>
      <c r="L46" s="5">
        <v>2.8E-3</v>
      </c>
      <c r="M46" s="5">
        <v>0</v>
      </c>
      <c r="N46" s="5">
        <v>0</v>
      </c>
      <c r="O46" s="5">
        <v>28.365262751418598</v>
      </c>
      <c r="P46" s="5">
        <v>0</v>
      </c>
      <c r="Q46" s="5">
        <v>30.666413441941515</v>
      </c>
      <c r="R46" s="5">
        <v>0</v>
      </c>
      <c r="S46" s="5">
        <v>0</v>
      </c>
      <c r="T46" s="5">
        <v>0</v>
      </c>
      <c r="U46" s="5">
        <v>0</v>
      </c>
      <c r="V46" s="5">
        <v>0</v>
      </c>
      <c r="W46" s="5">
        <v>0</v>
      </c>
      <c r="X46" s="5">
        <v>0</v>
      </c>
      <c r="Y46" s="5">
        <v>0</v>
      </c>
      <c r="Z46" s="5">
        <v>0</v>
      </c>
      <c r="AA46" s="5">
        <v>0</v>
      </c>
      <c r="AB46" s="5">
        <v>32.004407187471138</v>
      </c>
      <c r="AC46" s="5">
        <v>8.963916619168824</v>
      </c>
      <c r="AD46" s="5">
        <v>0</v>
      </c>
      <c r="AE46" s="5">
        <v>0</v>
      </c>
      <c r="AF46" s="5">
        <v>0</v>
      </c>
      <c r="AG46" s="5">
        <v>0</v>
      </c>
      <c r="AH46" s="5">
        <v>0</v>
      </c>
      <c r="AI46" s="5">
        <v>0</v>
      </c>
      <c r="AJ46" s="5">
        <v>0</v>
      </c>
      <c r="AK46" s="5">
        <v>0</v>
      </c>
      <c r="AL46" s="5">
        <v>0</v>
      </c>
      <c r="AM46" s="5">
        <v>0</v>
      </c>
      <c r="AN46" s="5">
        <v>0</v>
      </c>
      <c r="AO46" s="5">
        <v>0</v>
      </c>
      <c r="AP46" s="5">
        <v>0</v>
      </c>
      <c r="AQ46" s="5">
        <v>0</v>
      </c>
      <c r="AR46" s="5">
        <v>0</v>
      </c>
      <c r="AS46" s="5">
        <v>0</v>
      </c>
      <c r="AT46" s="5">
        <v>0</v>
      </c>
      <c r="AU46" s="5">
        <v>0</v>
      </c>
      <c r="AV46" s="5">
        <v>0</v>
      </c>
      <c r="AW46" s="5">
        <v>0</v>
      </c>
      <c r="AX46" s="5">
        <v>59.031676193360106</v>
      </c>
      <c r="AY46" s="5">
        <v>40.968323806639958</v>
      </c>
      <c r="AZ46" s="5">
        <v>0</v>
      </c>
      <c r="BA46" s="5">
        <v>0</v>
      </c>
      <c r="BB46" s="5">
        <v>40.968323806639958</v>
      </c>
    </row>
    <row r="47" spans="1:54" s="5" customFormat="1" x14ac:dyDescent="0.2">
      <c r="A47" s="5" t="s">
        <v>57</v>
      </c>
      <c r="B47" s="5">
        <v>2013</v>
      </c>
      <c r="C47" s="5" t="s">
        <v>94</v>
      </c>
      <c r="D47" s="5" t="s">
        <v>95</v>
      </c>
      <c r="E47" s="5" t="s">
        <v>118</v>
      </c>
      <c r="F47" s="5" t="s">
        <v>97</v>
      </c>
      <c r="G47" s="5" t="s">
        <v>101</v>
      </c>
      <c r="H47" s="5" t="s">
        <v>102</v>
      </c>
      <c r="I47" s="5" t="s">
        <v>115</v>
      </c>
      <c r="J47" s="5" t="s">
        <v>116</v>
      </c>
      <c r="K47" s="5">
        <v>3.5099999999999999E-2</v>
      </c>
      <c r="L47" s="5">
        <v>1.2999999999999999E-3</v>
      </c>
      <c r="M47" s="5">
        <v>0</v>
      </c>
      <c r="N47" s="5">
        <v>0</v>
      </c>
      <c r="O47" s="5">
        <v>32.220929693148669</v>
      </c>
      <c r="P47" s="5">
        <v>0</v>
      </c>
      <c r="Q47" s="5">
        <v>27.523319132904412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  <c r="AA47" s="5">
        <v>0</v>
      </c>
      <c r="AB47" s="5">
        <v>30.572766093320496</v>
      </c>
      <c r="AC47" s="5">
        <v>9.6829850806263593</v>
      </c>
      <c r="AD47" s="5">
        <v>0</v>
      </c>
      <c r="AE47" s="5">
        <v>0</v>
      </c>
      <c r="AF47" s="5">
        <v>0</v>
      </c>
      <c r="AG47" s="5">
        <v>0</v>
      </c>
      <c r="AH47" s="5">
        <v>0</v>
      </c>
      <c r="AI47" s="5">
        <v>0</v>
      </c>
      <c r="AJ47" s="5">
        <v>0</v>
      </c>
      <c r="AK47" s="5">
        <v>0</v>
      </c>
      <c r="AL47" s="5">
        <v>0</v>
      </c>
      <c r="AM47" s="5">
        <v>0</v>
      </c>
      <c r="AN47" s="5">
        <v>0</v>
      </c>
      <c r="AO47" s="5">
        <v>0</v>
      </c>
      <c r="AP47" s="5">
        <v>0</v>
      </c>
      <c r="AQ47" s="5">
        <v>0</v>
      </c>
      <c r="AR47" s="5">
        <v>0</v>
      </c>
      <c r="AS47" s="5">
        <v>0</v>
      </c>
      <c r="AT47" s="5">
        <v>0</v>
      </c>
      <c r="AU47" s="5">
        <v>0</v>
      </c>
      <c r="AV47" s="5">
        <v>0</v>
      </c>
      <c r="AW47" s="5">
        <v>0</v>
      </c>
      <c r="AX47" s="5">
        <v>59.744248826053081</v>
      </c>
      <c r="AY47" s="5">
        <v>40.255751173946855</v>
      </c>
      <c r="AZ47" s="5">
        <v>0</v>
      </c>
      <c r="BA47" s="5">
        <v>0</v>
      </c>
      <c r="BB47" s="5">
        <v>40.255751173946855</v>
      </c>
    </row>
    <row r="48" spans="1:54" s="5" customFormat="1" x14ac:dyDescent="0.2">
      <c r="A48" s="5" t="s">
        <v>57</v>
      </c>
      <c r="B48" s="5">
        <v>2013</v>
      </c>
      <c r="C48" s="5" t="s">
        <v>94</v>
      </c>
      <c r="D48" s="5" t="s">
        <v>95</v>
      </c>
      <c r="E48" s="5" t="s">
        <v>119</v>
      </c>
      <c r="F48" s="5" t="s">
        <v>97</v>
      </c>
      <c r="G48" s="5" t="s">
        <v>98</v>
      </c>
      <c r="H48" s="5" t="s">
        <v>102</v>
      </c>
      <c r="I48" s="5" t="s">
        <v>115</v>
      </c>
      <c r="J48" s="5" t="s">
        <v>116</v>
      </c>
      <c r="K48" s="5">
        <v>4.1300000000000003E-2</v>
      </c>
      <c r="L48" s="5">
        <v>2.5000000000000001E-3</v>
      </c>
      <c r="M48" s="5">
        <v>1.6730396647831898</v>
      </c>
      <c r="N48" s="5">
        <v>0</v>
      </c>
      <c r="O48" s="5">
        <v>21.834678765220985</v>
      </c>
      <c r="P48" s="5">
        <v>0</v>
      </c>
      <c r="Q48" s="5">
        <v>26.099201462772296</v>
      </c>
      <c r="R48" s="5">
        <v>0</v>
      </c>
      <c r="S48" s="5">
        <v>0</v>
      </c>
      <c r="T48" s="5">
        <v>0</v>
      </c>
      <c r="U48" s="5">
        <v>0</v>
      </c>
      <c r="V48" s="5">
        <v>0</v>
      </c>
      <c r="W48" s="5">
        <v>0</v>
      </c>
      <c r="X48" s="5">
        <v>1.7101341451911136</v>
      </c>
      <c r="Y48" s="5">
        <v>2.9023638726145085</v>
      </c>
      <c r="Z48" s="5">
        <v>0</v>
      </c>
      <c r="AA48" s="5">
        <v>0</v>
      </c>
      <c r="AB48" s="5">
        <v>30.531950357613571</v>
      </c>
      <c r="AC48" s="5">
        <v>7.9719455676427611</v>
      </c>
      <c r="AD48" s="5">
        <v>2.473717237200499</v>
      </c>
      <c r="AE48" s="5">
        <v>0</v>
      </c>
      <c r="AF48" s="5">
        <v>0</v>
      </c>
      <c r="AG48" s="5">
        <v>2.2080334861345547</v>
      </c>
      <c r="AH48" s="5">
        <v>0</v>
      </c>
      <c r="AI48" s="5">
        <v>0</v>
      </c>
      <c r="AJ48" s="5">
        <v>0</v>
      </c>
      <c r="AK48" s="5">
        <v>0</v>
      </c>
      <c r="AL48" s="5">
        <v>0</v>
      </c>
      <c r="AM48" s="5">
        <v>0</v>
      </c>
      <c r="AN48" s="5">
        <v>0</v>
      </c>
      <c r="AO48" s="5">
        <v>2.5949354408261422</v>
      </c>
      <c r="AP48" s="5">
        <v>0</v>
      </c>
      <c r="AQ48" s="5">
        <v>0</v>
      </c>
      <c r="AR48" s="5">
        <v>0</v>
      </c>
      <c r="AS48" s="5">
        <v>0</v>
      </c>
      <c r="AT48" s="5">
        <v>0</v>
      </c>
      <c r="AU48" s="5">
        <v>0</v>
      </c>
      <c r="AV48" s="5">
        <v>2.5949354408261422</v>
      </c>
      <c r="AW48" s="5">
        <v>0</v>
      </c>
      <c r="AX48" s="5">
        <v>49.606919892776475</v>
      </c>
      <c r="AY48" s="5">
        <v>47.798144666397008</v>
      </c>
      <c r="AZ48" s="5">
        <v>2.5949354408261422</v>
      </c>
      <c r="BA48" s="5">
        <v>4.6124980178056223</v>
      </c>
      <c r="BB48" s="5">
        <v>43.18564664859138</v>
      </c>
    </row>
    <row r="49" spans="1:54" s="5" customFormat="1" x14ac:dyDescent="0.2">
      <c r="A49" s="5" t="s">
        <v>57</v>
      </c>
      <c r="B49" s="5">
        <v>2014</v>
      </c>
      <c r="C49" s="5" t="s">
        <v>94</v>
      </c>
      <c r="D49" s="5" t="s">
        <v>120</v>
      </c>
      <c r="E49" s="5" t="s">
        <v>121</v>
      </c>
      <c r="F49" s="5" t="s">
        <v>97</v>
      </c>
      <c r="G49" s="5" t="s">
        <v>57</v>
      </c>
      <c r="H49" s="5" t="s">
        <v>57</v>
      </c>
      <c r="I49" s="5" t="s">
        <v>115</v>
      </c>
      <c r="J49" s="5" t="s">
        <v>116</v>
      </c>
      <c r="K49" s="5">
        <v>5.11E-2</v>
      </c>
      <c r="L49" s="5">
        <v>6.1699999999999998E-2</v>
      </c>
      <c r="M49" s="5">
        <v>0</v>
      </c>
      <c r="N49" s="5">
        <v>0</v>
      </c>
      <c r="O49" s="5">
        <v>24.889378252052943</v>
      </c>
      <c r="P49" s="5">
        <v>0</v>
      </c>
      <c r="Q49" s="5">
        <v>25.323682217339861</v>
      </c>
      <c r="R49" s="5">
        <v>0</v>
      </c>
      <c r="S49" s="5">
        <v>0</v>
      </c>
      <c r="T49" s="5">
        <v>5.8023179015009552</v>
      </c>
      <c r="U49" s="5">
        <v>0</v>
      </c>
      <c r="V49" s="5">
        <v>0</v>
      </c>
      <c r="W49" s="5">
        <v>0</v>
      </c>
      <c r="X49" s="5">
        <v>0</v>
      </c>
      <c r="Y49" s="5">
        <v>3.563094830746719</v>
      </c>
      <c r="Z49" s="5">
        <v>0</v>
      </c>
      <c r="AA49" s="5">
        <v>23.445989309487885</v>
      </c>
      <c r="AB49" s="5">
        <v>10.54008979482478</v>
      </c>
      <c r="AC49" s="5">
        <v>0</v>
      </c>
      <c r="AD49" s="5">
        <v>0</v>
      </c>
      <c r="AE49" s="5">
        <v>0</v>
      </c>
      <c r="AF49" s="5">
        <v>3.1337273681940476</v>
      </c>
      <c r="AG49" s="5">
        <v>0</v>
      </c>
      <c r="AH49" s="5">
        <v>0</v>
      </c>
      <c r="AI49" s="5">
        <v>3.3017203258527896</v>
      </c>
      <c r="AJ49" s="5">
        <v>0</v>
      </c>
      <c r="AK49" s="5">
        <v>0</v>
      </c>
      <c r="AL49" s="5">
        <v>0</v>
      </c>
      <c r="AM49" s="5">
        <v>0</v>
      </c>
      <c r="AN49" s="5">
        <v>0</v>
      </c>
      <c r="AO49" s="5">
        <v>0</v>
      </c>
      <c r="AP49" s="5">
        <v>0</v>
      </c>
      <c r="AQ49" s="5">
        <v>0</v>
      </c>
      <c r="AR49" s="5">
        <v>0</v>
      </c>
      <c r="AS49" s="5">
        <v>0</v>
      </c>
      <c r="AT49" s="5">
        <v>0</v>
      </c>
      <c r="AU49" s="5">
        <v>0</v>
      </c>
      <c r="AV49" s="5">
        <v>3.3017203258527896</v>
      </c>
      <c r="AW49" s="5">
        <v>0</v>
      </c>
      <c r="AX49" s="5">
        <v>56.015378370893764</v>
      </c>
      <c r="AY49" s="5">
        <v>40.682901303253445</v>
      </c>
      <c r="AZ49" s="5">
        <v>3.3017203258527896</v>
      </c>
      <c r="BA49" s="5">
        <v>3.563094830746719</v>
      </c>
      <c r="BB49" s="5">
        <v>37.119806472506717</v>
      </c>
    </row>
    <row r="50" spans="1:54" s="5" customFormat="1" x14ac:dyDescent="0.2">
      <c r="A50" s="5" t="s">
        <v>57</v>
      </c>
      <c r="B50" s="5">
        <v>2014</v>
      </c>
      <c r="C50" s="5" t="s">
        <v>94</v>
      </c>
      <c r="D50" s="5" t="s">
        <v>120</v>
      </c>
      <c r="E50" s="5" t="s">
        <v>122</v>
      </c>
      <c r="F50" s="5" t="s">
        <v>97</v>
      </c>
      <c r="G50" s="5" t="s">
        <v>101</v>
      </c>
      <c r="H50" s="5" t="s">
        <v>99</v>
      </c>
      <c r="I50" s="5" t="s">
        <v>115</v>
      </c>
      <c r="J50" s="5" t="s">
        <v>116</v>
      </c>
      <c r="K50" s="5">
        <v>7.1400000000000005E-2</v>
      </c>
      <c r="L50" s="5">
        <v>5.7000000000000002E-3</v>
      </c>
      <c r="M50" s="5">
        <v>1.8984843773487794</v>
      </c>
      <c r="N50" s="5">
        <v>0</v>
      </c>
      <c r="O50" s="5">
        <v>25.871374552595601</v>
      </c>
      <c r="P50" s="5">
        <v>0</v>
      </c>
      <c r="Q50" s="5">
        <v>19.397008133979817</v>
      </c>
      <c r="R50" s="5">
        <v>0</v>
      </c>
      <c r="S50" s="5">
        <v>1.8686371681441649</v>
      </c>
      <c r="T50" s="5">
        <v>4.2668876829644864</v>
      </c>
      <c r="U50" s="5">
        <v>0</v>
      </c>
      <c r="V50" s="5">
        <v>0</v>
      </c>
      <c r="W50" s="5">
        <v>0</v>
      </c>
      <c r="X50" s="5">
        <v>0</v>
      </c>
      <c r="Y50" s="5">
        <v>2.8313749760923921</v>
      </c>
      <c r="Z50" s="5">
        <v>0</v>
      </c>
      <c r="AA50" s="5">
        <v>25.020441198206278</v>
      </c>
      <c r="AB50" s="5">
        <v>6.6212503736530524</v>
      </c>
      <c r="AC50" s="5">
        <v>0</v>
      </c>
      <c r="AD50" s="5">
        <v>0</v>
      </c>
      <c r="AE50" s="5">
        <v>0</v>
      </c>
      <c r="AF50" s="5">
        <v>2.4254759197608897</v>
      </c>
      <c r="AG50" s="5">
        <v>0</v>
      </c>
      <c r="AH50" s="5">
        <v>0</v>
      </c>
      <c r="AI50" s="5">
        <v>7.1931183419788081</v>
      </c>
      <c r="AJ50" s="5">
        <v>0</v>
      </c>
      <c r="AK50" s="5">
        <v>0</v>
      </c>
      <c r="AL50" s="5">
        <v>0</v>
      </c>
      <c r="AM50" s="5">
        <v>0</v>
      </c>
      <c r="AN50" s="5">
        <v>0</v>
      </c>
      <c r="AO50" s="5">
        <v>2.6059472752761441</v>
      </c>
      <c r="AP50" s="5">
        <v>0</v>
      </c>
      <c r="AQ50" s="5">
        <v>0</v>
      </c>
      <c r="AR50" s="5">
        <v>0</v>
      </c>
      <c r="AS50" s="5">
        <v>0</v>
      </c>
      <c r="AT50" s="5">
        <v>0</v>
      </c>
      <c r="AU50" s="5">
        <v>0</v>
      </c>
      <c r="AV50" s="5">
        <v>9.7990656172549535</v>
      </c>
      <c r="AW50" s="5">
        <v>0</v>
      </c>
      <c r="AX50" s="5">
        <v>53.30239191503285</v>
      </c>
      <c r="AY50" s="5">
        <v>36.898542467712616</v>
      </c>
      <c r="AZ50" s="5">
        <v>9.7990656172549535</v>
      </c>
      <c r="BA50" s="5">
        <v>2.8313749760923921</v>
      </c>
      <c r="BB50" s="5">
        <v>34.067167491620218</v>
      </c>
    </row>
    <row r="51" spans="1:54" s="5" customFormat="1" x14ac:dyDescent="0.2">
      <c r="A51" s="5" t="s">
        <v>57</v>
      </c>
      <c r="B51" s="5">
        <v>2014</v>
      </c>
      <c r="C51" s="5" t="s">
        <v>94</v>
      </c>
      <c r="D51" s="5" t="s">
        <v>120</v>
      </c>
      <c r="E51" s="5" t="s">
        <v>123</v>
      </c>
      <c r="F51" s="5" t="s">
        <v>97</v>
      </c>
      <c r="G51" s="5" t="s">
        <v>101</v>
      </c>
      <c r="H51" s="5" t="s">
        <v>102</v>
      </c>
      <c r="I51" s="5" t="s">
        <v>115</v>
      </c>
      <c r="J51" s="5" t="s">
        <v>116</v>
      </c>
      <c r="K51" s="5">
        <v>5.5199999999999999E-2</v>
      </c>
      <c r="L51" s="5">
        <v>5.4999999999999997E-3</v>
      </c>
      <c r="M51" s="5">
        <v>1.3886383978478372</v>
      </c>
      <c r="N51" s="5">
        <v>0</v>
      </c>
      <c r="O51" s="5">
        <v>23.450339590931609</v>
      </c>
      <c r="P51" s="5">
        <v>0</v>
      </c>
      <c r="Q51" s="5">
        <v>25.556366048290979</v>
      </c>
      <c r="R51" s="5">
        <v>0</v>
      </c>
      <c r="S51" s="5">
        <v>2.3606144298568514</v>
      </c>
      <c r="T51" s="5">
        <v>6.5192120528220912</v>
      </c>
      <c r="U51" s="5">
        <v>0</v>
      </c>
      <c r="V51" s="5">
        <v>0</v>
      </c>
      <c r="W51" s="5">
        <v>0</v>
      </c>
      <c r="X51" s="5">
        <v>0</v>
      </c>
      <c r="Y51" s="5">
        <v>3.5873813709443345</v>
      </c>
      <c r="Z51" s="5">
        <v>0</v>
      </c>
      <c r="AA51" s="5">
        <v>22.001917565763883</v>
      </c>
      <c r="AB51" s="5">
        <v>7.3845847653646493</v>
      </c>
      <c r="AC51" s="5">
        <v>0</v>
      </c>
      <c r="AD51" s="5">
        <v>0</v>
      </c>
      <c r="AE51" s="5">
        <v>0</v>
      </c>
      <c r="AF51" s="5">
        <v>2.8166835983538752</v>
      </c>
      <c r="AG51" s="5">
        <v>0</v>
      </c>
      <c r="AH51" s="5">
        <v>0</v>
      </c>
      <c r="AI51" s="5">
        <v>1.864801388321476</v>
      </c>
      <c r="AJ51" s="5">
        <v>0</v>
      </c>
      <c r="AK51" s="5">
        <v>0</v>
      </c>
      <c r="AL51" s="5">
        <v>0</v>
      </c>
      <c r="AM51" s="5">
        <v>0</v>
      </c>
      <c r="AN51" s="5">
        <v>0</v>
      </c>
      <c r="AO51" s="5">
        <v>3.0694607915027712</v>
      </c>
      <c r="AP51" s="5">
        <v>0</v>
      </c>
      <c r="AQ51" s="5">
        <v>0</v>
      </c>
      <c r="AR51" s="5">
        <v>0</v>
      </c>
      <c r="AS51" s="5">
        <v>0</v>
      </c>
      <c r="AT51" s="5">
        <v>0</v>
      </c>
      <c r="AU51" s="5">
        <v>0</v>
      </c>
      <c r="AV51" s="5">
        <v>4.9342621798242474</v>
      </c>
      <c r="AW51" s="5">
        <v>0</v>
      </c>
      <c r="AX51" s="5">
        <v>59.275170519749366</v>
      </c>
      <c r="AY51" s="5">
        <v>35.790567300426737</v>
      </c>
      <c r="AZ51" s="5">
        <v>4.9342621798242474</v>
      </c>
      <c r="BA51" s="5">
        <v>3.5873813709443345</v>
      </c>
      <c r="BB51" s="5">
        <v>32.203185929482409</v>
      </c>
    </row>
    <row r="52" spans="1:54" s="5" customFormat="1" x14ac:dyDescent="0.2">
      <c r="A52" s="5" t="s">
        <v>57</v>
      </c>
      <c r="B52" s="5">
        <v>2014</v>
      </c>
      <c r="C52" s="5" t="s">
        <v>94</v>
      </c>
      <c r="D52" s="5" t="s">
        <v>120</v>
      </c>
      <c r="E52" s="5" t="s">
        <v>124</v>
      </c>
      <c r="F52" s="5" t="s">
        <v>97</v>
      </c>
      <c r="G52" s="5" t="s">
        <v>98</v>
      </c>
      <c r="H52" s="5" t="s">
        <v>102</v>
      </c>
      <c r="I52" s="5" t="s">
        <v>115</v>
      </c>
      <c r="J52" s="5" t="s">
        <v>116</v>
      </c>
      <c r="K52" s="5">
        <v>6.1499999999999999E-2</v>
      </c>
      <c r="L52" s="5">
        <v>8.9999999999999993E-3</v>
      </c>
      <c r="M52" s="5">
        <v>1.2126569764024233</v>
      </c>
      <c r="N52" s="5">
        <v>0</v>
      </c>
      <c r="O52" s="5">
        <v>23.173893749671166</v>
      </c>
      <c r="P52" s="5">
        <v>0</v>
      </c>
      <c r="Q52" s="5">
        <v>22.946323228328538</v>
      </c>
      <c r="R52" s="5">
        <v>2.6694300021939332</v>
      </c>
      <c r="S52" s="5">
        <v>1.6143202022829986</v>
      </c>
      <c r="T52" s="5">
        <v>3.7594417630948858</v>
      </c>
      <c r="U52" s="5">
        <v>0</v>
      </c>
      <c r="V52" s="5">
        <v>0</v>
      </c>
      <c r="W52" s="5">
        <v>0</v>
      </c>
      <c r="X52" s="5">
        <v>0</v>
      </c>
      <c r="Y52" s="5">
        <v>3.1866491249193398</v>
      </c>
      <c r="Z52" s="5">
        <v>0</v>
      </c>
      <c r="AA52" s="5">
        <v>19.045802949804905</v>
      </c>
      <c r="AB52" s="5">
        <v>7.9139649388649227</v>
      </c>
      <c r="AC52" s="5">
        <v>0</v>
      </c>
      <c r="AD52" s="5">
        <v>1.4497100781042607</v>
      </c>
      <c r="AE52" s="5">
        <v>0</v>
      </c>
      <c r="AF52" s="5">
        <v>3.0377423509830548</v>
      </c>
      <c r="AG52" s="5">
        <v>0</v>
      </c>
      <c r="AH52" s="5">
        <v>0</v>
      </c>
      <c r="AI52" s="5">
        <v>2.0366461952249462</v>
      </c>
      <c r="AJ52" s="5">
        <v>0</v>
      </c>
      <c r="AK52" s="5">
        <v>0</v>
      </c>
      <c r="AL52" s="5">
        <v>0</v>
      </c>
      <c r="AM52" s="5">
        <v>0</v>
      </c>
      <c r="AN52" s="5">
        <v>0</v>
      </c>
      <c r="AO52" s="5">
        <v>3.6958804879252929</v>
      </c>
      <c r="AP52" s="5">
        <v>0</v>
      </c>
      <c r="AQ52" s="5">
        <v>0</v>
      </c>
      <c r="AR52" s="5">
        <v>1.3911378949077304</v>
      </c>
      <c r="AS52" s="5">
        <v>1.5472241249588856</v>
      </c>
      <c r="AT52" s="5">
        <v>1.3191759323323919</v>
      </c>
      <c r="AU52" s="5">
        <v>2.8664000572912776</v>
      </c>
      <c r="AV52" s="5">
        <v>5.7325266831502386</v>
      </c>
      <c r="AW52" s="5">
        <v>0.54834755352144615</v>
      </c>
      <c r="AX52" s="5">
        <v>55.376065921973932</v>
      </c>
      <c r="AY52" s="5">
        <v>34.633869442676485</v>
      </c>
      <c r="AZ52" s="5">
        <v>9.9900646353492473</v>
      </c>
      <c r="BA52" s="5">
        <v>3.1866491249193398</v>
      </c>
      <c r="BB52" s="5">
        <v>31.447220317757143</v>
      </c>
    </row>
    <row r="53" spans="1:54" s="5" customFormat="1" x14ac:dyDescent="0.2">
      <c r="A53" s="5" t="s">
        <v>57</v>
      </c>
      <c r="B53" s="5">
        <v>2014</v>
      </c>
      <c r="C53" s="5" t="s">
        <v>94</v>
      </c>
      <c r="D53" s="5" t="s">
        <v>120</v>
      </c>
      <c r="E53" s="5" t="s">
        <v>125</v>
      </c>
      <c r="F53" s="5" t="s">
        <v>97</v>
      </c>
      <c r="G53" s="5" t="s">
        <v>98</v>
      </c>
      <c r="H53" s="5" t="s">
        <v>102</v>
      </c>
      <c r="I53" s="5" t="s">
        <v>115</v>
      </c>
      <c r="J53" s="5" t="s">
        <v>116</v>
      </c>
      <c r="K53" s="5">
        <v>7.9500000000000001E-2</v>
      </c>
      <c r="L53" s="5">
        <v>7.0000000000000001E-3</v>
      </c>
      <c r="M53" s="5">
        <v>1.3290698559891858</v>
      </c>
      <c r="N53" s="5">
        <v>0.89399403683333811</v>
      </c>
      <c r="O53" s="5">
        <v>23.496642907854611</v>
      </c>
      <c r="P53" s="5">
        <v>1.0622794877978925</v>
      </c>
      <c r="Q53" s="5">
        <v>22.486933083440441</v>
      </c>
      <c r="R53" s="5">
        <v>0</v>
      </c>
      <c r="S53" s="5">
        <v>1.1339459504409226</v>
      </c>
      <c r="T53" s="5">
        <v>2.7233602611102943</v>
      </c>
      <c r="U53" s="5">
        <v>0</v>
      </c>
      <c r="V53" s="5">
        <v>0</v>
      </c>
      <c r="W53" s="5">
        <v>1.2180967586533633</v>
      </c>
      <c r="X53" s="5">
        <v>0</v>
      </c>
      <c r="Y53" s="5">
        <v>2.3359653985845057</v>
      </c>
      <c r="Z53" s="5">
        <v>0</v>
      </c>
      <c r="AA53" s="5">
        <v>14.574136303758939</v>
      </c>
      <c r="AB53" s="5">
        <v>7.8515135036337043</v>
      </c>
      <c r="AC53" s="5">
        <v>0</v>
      </c>
      <c r="AD53" s="5">
        <v>1.8233731945790108</v>
      </c>
      <c r="AE53" s="5">
        <v>0</v>
      </c>
      <c r="AF53" s="5">
        <v>1.8940063851121689</v>
      </c>
      <c r="AG53" s="5">
        <v>1.9491209708334372</v>
      </c>
      <c r="AH53" s="5">
        <v>0</v>
      </c>
      <c r="AI53" s="5">
        <v>0.93785001312637528</v>
      </c>
      <c r="AJ53" s="5">
        <v>13.272116329222504</v>
      </c>
      <c r="AK53" s="5">
        <v>0</v>
      </c>
      <c r="AL53" s="5">
        <v>0</v>
      </c>
      <c r="AM53" s="5">
        <v>0</v>
      </c>
      <c r="AN53" s="5">
        <v>0</v>
      </c>
      <c r="AO53" s="5">
        <v>1.0175955590288168</v>
      </c>
      <c r="AP53" s="5">
        <v>0</v>
      </c>
      <c r="AQ53" s="5">
        <v>0</v>
      </c>
      <c r="AR53" s="5">
        <v>0</v>
      </c>
      <c r="AS53" s="5">
        <v>0</v>
      </c>
      <c r="AT53" s="5">
        <v>0</v>
      </c>
      <c r="AU53" s="5">
        <v>0</v>
      </c>
      <c r="AV53" s="5">
        <v>15.227561901377696</v>
      </c>
      <c r="AW53" s="5">
        <v>0</v>
      </c>
      <c r="AX53" s="5">
        <v>53.126225583466692</v>
      </c>
      <c r="AY53" s="5">
        <v>31.646212515155131</v>
      </c>
      <c r="AZ53" s="5">
        <v>15.227561901377696</v>
      </c>
      <c r="BA53" s="5">
        <v>3.5540621572378694</v>
      </c>
      <c r="BB53" s="5">
        <v>28.092150357917262</v>
      </c>
    </row>
    <row r="54" spans="1:54" s="5" customFormat="1" x14ac:dyDescent="0.2">
      <c r="A54" s="5" t="s">
        <v>57</v>
      </c>
      <c r="B54" s="5">
        <v>2014</v>
      </c>
      <c r="C54" s="5" t="s">
        <v>94</v>
      </c>
      <c r="D54" s="5" t="s">
        <v>120</v>
      </c>
      <c r="E54" s="5" t="s">
        <v>126</v>
      </c>
      <c r="F54" s="5" t="s">
        <v>97</v>
      </c>
      <c r="G54" s="5" t="s">
        <v>101</v>
      </c>
      <c r="H54" s="5" t="s">
        <v>127</v>
      </c>
      <c r="I54" s="5" t="s">
        <v>115</v>
      </c>
      <c r="J54" s="5" t="s">
        <v>116</v>
      </c>
      <c r="K54" s="5">
        <v>7.4499999999999997E-2</v>
      </c>
      <c r="L54" s="5">
        <v>1.15E-2</v>
      </c>
      <c r="M54" s="5">
        <v>2.7962540466927592</v>
      </c>
      <c r="N54" s="5">
        <v>0</v>
      </c>
      <c r="O54" s="5">
        <v>25.514684231044225</v>
      </c>
      <c r="P54" s="5">
        <v>0</v>
      </c>
      <c r="Q54" s="5">
        <v>25.709677610573678</v>
      </c>
      <c r="R54" s="5">
        <v>0</v>
      </c>
      <c r="S54" s="5">
        <v>2.6593849623555812</v>
      </c>
      <c r="T54" s="5">
        <v>6.3730783851843062</v>
      </c>
      <c r="U54" s="5">
        <v>0</v>
      </c>
      <c r="V54" s="5">
        <v>0</v>
      </c>
      <c r="W54" s="5">
        <v>0</v>
      </c>
      <c r="X54" s="5">
        <v>0</v>
      </c>
      <c r="Y54" s="5">
        <v>2.4253507829035668</v>
      </c>
      <c r="Z54" s="5">
        <v>0</v>
      </c>
      <c r="AA54" s="5">
        <v>19.588203649887301</v>
      </c>
      <c r="AB54" s="5">
        <v>6.1139132065490855</v>
      </c>
      <c r="AC54" s="5">
        <v>0</v>
      </c>
      <c r="AD54" s="5">
        <v>0</v>
      </c>
      <c r="AE54" s="5">
        <v>0</v>
      </c>
      <c r="AF54" s="5">
        <v>3.268604590603498</v>
      </c>
      <c r="AG54" s="5">
        <v>0</v>
      </c>
      <c r="AH54" s="5">
        <v>0</v>
      </c>
      <c r="AI54" s="5">
        <v>3.1733809659689745</v>
      </c>
      <c r="AJ54" s="5">
        <v>0</v>
      </c>
      <c r="AK54" s="5">
        <v>0</v>
      </c>
      <c r="AL54" s="5">
        <v>0</v>
      </c>
      <c r="AM54" s="5">
        <v>0</v>
      </c>
      <c r="AN54" s="5">
        <v>0</v>
      </c>
      <c r="AO54" s="5">
        <v>2.3774675682368471</v>
      </c>
      <c r="AP54" s="5">
        <v>0</v>
      </c>
      <c r="AQ54" s="5">
        <v>0</v>
      </c>
      <c r="AR54" s="5">
        <v>0</v>
      </c>
      <c r="AS54" s="5">
        <v>0</v>
      </c>
      <c r="AT54" s="5">
        <v>0</v>
      </c>
      <c r="AU54" s="5">
        <v>0</v>
      </c>
      <c r="AV54" s="5">
        <v>5.550848534205822</v>
      </c>
      <c r="AW54" s="5">
        <v>0</v>
      </c>
      <c r="AX54" s="5">
        <v>63.053079235850547</v>
      </c>
      <c r="AY54" s="5">
        <v>31.396072229943453</v>
      </c>
      <c r="AZ54" s="5">
        <v>5.550848534205822</v>
      </c>
      <c r="BA54" s="5">
        <v>2.4253507829035668</v>
      </c>
      <c r="BB54" s="5">
        <v>28.970721447039885</v>
      </c>
    </row>
    <row r="55" spans="1:54" s="5" customFormat="1" x14ac:dyDescent="0.2">
      <c r="A55" s="5" t="s">
        <v>57</v>
      </c>
      <c r="B55" s="5">
        <v>2014</v>
      </c>
      <c r="C55" s="5" t="s">
        <v>94</v>
      </c>
      <c r="D55" s="5" t="s">
        <v>120</v>
      </c>
      <c r="E55" s="5" t="s">
        <v>128</v>
      </c>
      <c r="F55" s="5" t="s">
        <v>97</v>
      </c>
      <c r="G55" s="5" t="s">
        <v>98</v>
      </c>
      <c r="H55" s="5" t="s">
        <v>102</v>
      </c>
      <c r="I55" s="5" t="s">
        <v>115</v>
      </c>
      <c r="J55" s="5" t="s">
        <v>116</v>
      </c>
      <c r="K55" s="5">
        <v>4.19E-2</v>
      </c>
      <c r="L55" s="5">
        <v>5.7999999999999996E-3</v>
      </c>
      <c r="M55" s="5">
        <v>0</v>
      </c>
      <c r="N55" s="5">
        <v>0</v>
      </c>
      <c r="O55" s="5">
        <v>25.674201307972776</v>
      </c>
      <c r="P55" s="5">
        <v>0</v>
      </c>
      <c r="Q55" s="5">
        <v>25.047734940607246</v>
      </c>
      <c r="R55" s="5">
        <v>0</v>
      </c>
      <c r="S55" s="5">
        <v>0</v>
      </c>
      <c r="T55" s="5">
        <v>21.803994202027081</v>
      </c>
      <c r="U55" s="5">
        <v>0</v>
      </c>
      <c r="V55" s="5">
        <v>0</v>
      </c>
      <c r="W55" s="5">
        <v>0</v>
      </c>
      <c r="X55" s="5">
        <v>0</v>
      </c>
      <c r="Y55" s="5">
        <v>0</v>
      </c>
      <c r="Z55" s="5">
        <v>0</v>
      </c>
      <c r="AA55" s="5">
        <v>0</v>
      </c>
      <c r="AB55" s="5">
        <v>12.403482619892547</v>
      </c>
      <c r="AC55" s="5">
        <v>0</v>
      </c>
      <c r="AD55" s="5">
        <v>0</v>
      </c>
      <c r="AE55" s="5">
        <v>0</v>
      </c>
      <c r="AF55" s="5">
        <v>15.070586929500564</v>
      </c>
      <c r="AG55" s="5">
        <v>0</v>
      </c>
      <c r="AH55" s="5">
        <v>0</v>
      </c>
      <c r="AI55" s="5">
        <v>0</v>
      </c>
      <c r="AJ55" s="5">
        <v>0</v>
      </c>
      <c r="AK55" s="5">
        <v>0</v>
      </c>
      <c r="AL55" s="5">
        <v>0</v>
      </c>
      <c r="AM55" s="5">
        <v>0</v>
      </c>
      <c r="AN55" s="5">
        <v>0</v>
      </c>
      <c r="AO55" s="5">
        <v>0</v>
      </c>
      <c r="AP55" s="5">
        <v>0</v>
      </c>
      <c r="AQ55" s="5">
        <v>0</v>
      </c>
      <c r="AR55" s="5">
        <v>0</v>
      </c>
      <c r="AS55" s="5">
        <v>0</v>
      </c>
      <c r="AT55" s="5">
        <v>0</v>
      </c>
      <c r="AU55" s="5">
        <v>0</v>
      </c>
      <c r="AV55" s="5">
        <v>0</v>
      </c>
      <c r="AW55" s="5">
        <v>0</v>
      </c>
      <c r="AX55" s="5">
        <v>72.525930450607092</v>
      </c>
      <c r="AY55" s="5">
        <v>27.474069549393114</v>
      </c>
      <c r="AZ55" s="5">
        <v>0</v>
      </c>
      <c r="BA55" s="5">
        <v>0</v>
      </c>
      <c r="BB55" s="5">
        <v>27.474069549393114</v>
      </c>
    </row>
    <row r="56" spans="1:54" s="5" customFormat="1" x14ac:dyDescent="0.2">
      <c r="A56" s="5" t="s">
        <v>57</v>
      </c>
      <c r="B56" s="5">
        <v>2014</v>
      </c>
      <c r="C56" s="5" t="s">
        <v>94</v>
      </c>
      <c r="D56" s="5" t="s">
        <v>120</v>
      </c>
      <c r="E56" s="5" t="s">
        <v>129</v>
      </c>
      <c r="F56" s="5" t="s">
        <v>97</v>
      </c>
      <c r="G56" s="5" t="s">
        <v>101</v>
      </c>
      <c r="H56" s="5" t="s">
        <v>110</v>
      </c>
      <c r="I56" s="5" t="s">
        <v>115</v>
      </c>
      <c r="J56" s="5" t="s">
        <v>116</v>
      </c>
      <c r="K56" s="5">
        <v>3.1699999999999999E-2</v>
      </c>
      <c r="L56" s="5">
        <v>1.83E-2</v>
      </c>
      <c r="M56" s="5">
        <v>2.7210228787193849</v>
      </c>
      <c r="N56" s="5">
        <v>0</v>
      </c>
      <c r="O56" s="5">
        <v>29.393714633919373</v>
      </c>
      <c r="P56" s="5">
        <v>0</v>
      </c>
      <c r="Q56" s="5">
        <v>23.367994568057391</v>
      </c>
      <c r="R56" s="5">
        <v>0</v>
      </c>
      <c r="S56" s="5">
        <v>0</v>
      </c>
      <c r="T56" s="5">
        <v>7.53257987395539</v>
      </c>
      <c r="U56" s="5">
        <v>0</v>
      </c>
      <c r="V56" s="5">
        <v>0</v>
      </c>
      <c r="W56" s="5">
        <v>0</v>
      </c>
      <c r="X56" s="5">
        <v>0</v>
      </c>
      <c r="Y56" s="5">
        <v>0</v>
      </c>
      <c r="Z56" s="5">
        <v>0</v>
      </c>
      <c r="AA56" s="5">
        <v>18.033634231023143</v>
      </c>
      <c r="AB56" s="5">
        <v>6.7520235288977881</v>
      </c>
      <c r="AC56" s="5">
        <v>0</v>
      </c>
      <c r="AD56" s="5">
        <v>0</v>
      </c>
      <c r="AE56" s="5">
        <v>0</v>
      </c>
      <c r="AF56" s="5">
        <v>3.9434003810836593</v>
      </c>
      <c r="AG56" s="5">
        <v>0</v>
      </c>
      <c r="AH56" s="5">
        <v>0</v>
      </c>
      <c r="AI56" s="5">
        <v>3.3141192365641143</v>
      </c>
      <c r="AJ56" s="5">
        <v>0</v>
      </c>
      <c r="AK56" s="5">
        <v>0</v>
      </c>
      <c r="AL56" s="5">
        <v>0</v>
      </c>
      <c r="AM56" s="5">
        <v>0</v>
      </c>
      <c r="AN56" s="5">
        <v>0</v>
      </c>
      <c r="AO56" s="5">
        <v>4.9415106677798972</v>
      </c>
      <c r="AP56" s="5">
        <v>0</v>
      </c>
      <c r="AQ56" s="5">
        <v>0</v>
      </c>
      <c r="AR56" s="5">
        <v>0</v>
      </c>
      <c r="AS56" s="5">
        <v>0</v>
      </c>
      <c r="AT56" s="5">
        <v>0</v>
      </c>
      <c r="AU56" s="5">
        <v>0</v>
      </c>
      <c r="AV56" s="5">
        <v>8.255629904344012</v>
      </c>
      <c r="AW56" s="5">
        <v>0</v>
      </c>
      <c r="AX56" s="5">
        <v>63.015311954651523</v>
      </c>
      <c r="AY56" s="5">
        <v>28.72905814100459</v>
      </c>
      <c r="AZ56" s="5">
        <v>8.255629904344012</v>
      </c>
      <c r="BA56" s="5">
        <v>0</v>
      </c>
      <c r="BB56" s="5">
        <v>28.72905814100459</v>
      </c>
    </row>
    <row r="57" spans="1:54" s="5" customFormat="1" x14ac:dyDescent="0.2">
      <c r="A57" s="5" t="s">
        <v>57</v>
      </c>
      <c r="B57" s="5">
        <v>2014</v>
      </c>
      <c r="C57" s="5" t="s">
        <v>94</v>
      </c>
      <c r="D57" s="5" t="s">
        <v>120</v>
      </c>
      <c r="E57" s="5" t="s">
        <v>130</v>
      </c>
      <c r="F57" s="5" t="s">
        <v>97</v>
      </c>
      <c r="G57" s="5" t="s">
        <v>101</v>
      </c>
      <c r="H57" s="5" t="s">
        <v>57</v>
      </c>
      <c r="I57" s="5" t="s">
        <v>115</v>
      </c>
      <c r="J57" s="5" t="s">
        <v>116</v>
      </c>
      <c r="K57" s="5">
        <v>2.7400000000000001E-2</v>
      </c>
      <c r="L57" s="5">
        <v>5.5999999999999999E-3</v>
      </c>
      <c r="M57" s="5">
        <v>0</v>
      </c>
      <c r="N57" s="5">
        <v>0</v>
      </c>
      <c r="O57" s="5">
        <v>32.879573573448084</v>
      </c>
      <c r="P57" s="5">
        <v>0</v>
      </c>
      <c r="Q57" s="5">
        <v>26.673608879757534</v>
      </c>
      <c r="R57" s="5">
        <v>0</v>
      </c>
      <c r="S57" s="5">
        <v>0</v>
      </c>
      <c r="T57" s="5">
        <v>11.428264007477887</v>
      </c>
      <c r="U57" s="5">
        <v>0</v>
      </c>
      <c r="V57" s="5">
        <v>0</v>
      </c>
      <c r="W57" s="5">
        <v>0</v>
      </c>
      <c r="X57" s="5">
        <v>0</v>
      </c>
      <c r="Y57" s="5">
        <v>0</v>
      </c>
      <c r="Z57" s="5">
        <v>0</v>
      </c>
      <c r="AA57" s="5">
        <v>13.207046913062781</v>
      </c>
      <c r="AB57" s="5">
        <v>8.3402156505256659</v>
      </c>
      <c r="AC57" s="5">
        <v>0</v>
      </c>
      <c r="AD57" s="5">
        <v>0</v>
      </c>
      <c r="AE57" s="5">
        <v>0</v>
      </c>
      <c r="AF57" s="5">
        <v>7.4712909757282366</v>
      </c>
      <c r="AG57" s="5">
        <v>0</v>
      </c>
      <c r="AH57" s="5">
        <v>0</v>
      </c>
      <c r="AI57" s="5">
        <v>0</v>
      </c>
      <c r="AJ57" s="5">
        <v>0</v>
      </c>
      <c r="AK57" s="5">
        <v>0</v>
      </c>
      <c r="AL57" s="5">
        <v>0</v>
      </c>
      <c r="AM57" s="5">
        <v>0</v>
      </c>
      <c r="AN57" s="5">
        <v>0</v>
      </c>
      <c r="AO57" s="5">
        <v>0</v>
      </c>
      <c r="AP57" s="5">
        <v>0</v>
      </c>
      <c r="AQ57" s="5">
        <v>0</v>
      </c>
      <c r="AR57" s="5">
        <v>0</v>
      </c>
      <c r="AS57" s="5">
        <v>0</v>
      </c>
      <c r="AT57" s="5">
        <v>0</v>
      </c>
      <c r="AU57" s="5">
        <v>0</v>
      </c>
      <c r="AV57" s="5">
        <v>0</v>
      </c>
      <c r="AW57" s="5">
        <v>0</v>
      </c>
      <c r="AX57" s="5">
        <v>70.9814464606835</v>
      </c>
      <c r="AY57" s="5">
        <v>29.018553539316681</v>
      </c>
      <c r="AZ57" s="5">
        <v>0</v>
      </c>
      <c r="BA57" s="5">
        <v>0</v>
      </c>
      <c r="BB57" s="5">
        <v>29.018553539316681</v>
      </c>
    </row>
    <row r="58" spans="1:54" s="5" customFormat="1" x14ac:dyDescent="0.2">
      <c r="A58" s="5" t="s">
        <v>57</v>
      </c>
      <c r="B58" s="5">
        <v>2014</v>
      </c>
      <c r="C58" s="5" t="s">
        <v>94</v>
      </c>
      <c r="D58" s="5" t="s">
        <v>95</v>
      </c>
      <c r="E58" s="5" t="s">
        <v>131</v>
      </c>
      <c r="F58" s="5" t="s">
        <v>97</v>
      </c>
      <c r="G58" s="5" t="s">
        <v>101</v>
      </c>
      <c r="H58" s="5" t="s">
        <v>99</v>
      </c>
      <c r="I58" s="5" t="s">
        <v>115</v>
      </c>
      <c r="J58" s="5" t="s">
        <v>116</v>
      </c>
      <c r="K58" s="5">
        <v>5.9700000000000003E-2</v>
      </c>
      <c r="L58" s="5">
        <v>6.8999999999999999E-3</v>
      </c>
      <c r="M58" s="5">
        <v>2.3148830710600348</v>
      </c>
      <c r="N58" s="5">
        <v>0</v>
      </c>
      <c r="O58" s="5">
        <v>25.710222079866362</v>
      </c>
      <c r="P58" s="5">
        <v>0</v>
      </c>
      <c r="Q58" s="5">
        <v>22.942004806454626</v>
      </c>
      <c r="R58" s="5">
        <v>0</v>
      </c>
      <c r="S58" s="5">
        <v>0</v>
      </c>
      <c r="T58" s="5">
        <v>0</v>
      </c>
      <c r="U58" s="5">
        <v>0</v>
      </c>
      <c r="V58" s="5">
        <v>0</v>
      </c>
      <c r="W58" s="5">
        <v>0</v>
      </c>
      <c r="X58" s="5">
        <v>0</v>
      </c>
      <c r="Y58" s="5">
        <v>2.6179112473821848</v>
      </c>
      <c r="Z58" s="5">
        <v>0</v>
      </c>
      <c r="AA58" s="5">
        <v>0</v>
      </c>
      <c r="AB58" s="5">
        <v>25.221628465846944</v>
      </c>
      <c r="AC58" s="5">
        <v>6.4301177646444909</v>
      </c>
      <c r="AD58" s="5">
        <v>4.0249076835501114</v>
      </c>
      <c r="AE58" s="5">
        <v>0</v>
      </c>
      <c r="AF58" s="5">
        <v>3.1219029984968549</v>
      </c>
      <c r="AG58" s="5">
        <v>3.3905783575143622</v>
      </c>
      <c r="AH58" s="5">
        <v>0</v>
      </c>
      <c r="AI58" s="5">
        <v>0</v>
      </c>
      <c r="AJ58" s="5">
        <v>0</v>
      </c>
      <c r="AK58" s="5">
        <v>0</v>
      </c>
      <c r="AL58" s="5">
        <v>0</v>
      </c>
      <c r="AM58" s="5">
        <v>0</v>
      </c>
      <c r="AN58" s="5">
        <v>0</v>
      </c>
      <c r="AO58" s="5">
        <v>4.2258435251838904</v>
      </c>
      <c r="AP58" s="5">
        <v>0</v>
      </c>
      <c r="AQ58" s="5">
        <v>0</v>
      </c>
      <c r="AR58" s="5">
        <v>0</v>
      </c>
      <c r="AS58" s="5">
        <v>0</v>
      </c>
      <c r="AT58" s="5">
        <v>0</v>
      </c>
      <c r="AU58" s="5">
        <v>0</v>
      </c>
      <c r="AV58" s="5">
        <v>4.2258435251838904</v>
      </c>
      <c r="AW58" s="5">
        <v>0</v>
      </c>
      <c r="AX58" s="5">
        <v>50.96710995738102</v>
      </c>
      <c r="AY58" s="5">
        <v>44.807046517434955</v>
      </c>
      <c r="AZ58" s="5">
        <v>4.2258435251838904</v>
      </c>
      <c r="BA58" s="5">
        <v>2.6179112473821848</v>
      </c>
      <c r="BB58" s="5">
        <v>42.189135270052766</v>
      </c>
    </row>
    <row r="59" spans="1:54" s="5" customFormat="1" x14ac:dyDescent="0.2">
      <c r="C59" s="5" t="s">
        <v>94</v>
      </c>
      <c r="D59" s="5" t="s">
        <v>95</v>
      </c>
      <c r="E59" s="5" t="s">
        <v>132</v>
      </c>
      <c r="F59" s="5" t="s">
        <v>97</v>
      </c>
      <c r="G59" s="5" t="s">
        <v>101</v>
      </c>
      <c r="H59" s="5" t="s">
        <v>99</v>
      </c>
      <c r="I59" s="5" t="s">
        <v>115</v>
      </c>
      <c r="J59" s="5" t="s">
        <v>116</v>
      </c>
      <c r="K59" s="5">
        <v>4.7699999999999999E-2</v>
      </c>
      <c r="L59" s="5">
        <v>6.1000000000000004E-3</v>
      </c>
      <c r="M59" s="5">
        <v>0</v>
      </c>
      <c r="N59" s="5">
        <v>0</v>
      </c>
      <c r="O59" s="5">
        <v>33.800937979408481</v>
      </c>
      <c r="P59" s="5">
        <v>0</v>
      </c>
      <c r="Q59" s="5">
        <v>28.767262173507522</v>
      </c>
      <c r="R59" s="5">
        <v>0</v>
      </c>
      <c r="S59" s="5">
        <v>0</v>
      </c>
      <c r="T59" s="5">
        <v>0</v>
      </c>
      <c r="U59" s="5">
        <v>0</v>
      </c>
      <c r="V59" s="5">
        <v>0</v>
      </c>
      <c r="W59" s="5">
        <v>0</v>
      </c>
      <c r="X59" s="5">
        <v>0</v>
      </c>
      <c r="Y59" s="5">
        <v>0</v>
      </c>
      <c r="Z59" s="5">
        <v>0</v>
      </c>
      <c r="AA59" s="5">
        <v>0</v>
      </c>
      <c r="AB59" s="5">
        <v>23.761191539934742</v>
      </c>
      <c r="AC59" s="5">
        <v>13.670608307149687</v>
      </c>
      <c r="AD59" s="5">
        <v>0</v>
      </c>
      <c r="AE59" s="5">
        <v>0</v>
      </c>
      <c r="AF59" s="5">
        <v>0</v>
      </c>
      <c r="AG59" s="5">
        <v>0</v>
      </c>
      <c r="AH59" s="5">
        <v>0</v>
      </c>
      <c r="AI59" s="5">
        <v>0</v>
      </c>
      <c r="AJ59" s="5">
        <v>0</v>
      </c>
      <c r="AK59" s="5">
        <v>0</v>
      </c>
      <c r="AL59" s="5">
        <v>0</v>
      </c>
      <c r="AM59" s="5">
        <v>0</v>
      </c>
      <c r="AN59" s="5">
        <v>0</v>
      </c>
      <c r="AO59" s="5">
        <v>0</v>
      </c>
      <c r="AP59" s="5">
        <v>0</v>
      </c>
      <c r="AQ59" s="5">
        <v>0</v>
      </c>
      <c r="AR59" s="5">
        <v>0</v>
      </c>
      <c r="AS59" s="5">
        <v>0</v>
      </c>
      <c r="AT59" s="5">
        <v>0</v>
      </c>
      <c r="AU59" s="5">
        <v>0</v>
      </c>
      <c r="AV59" s="5">
        <v>0</v>
      </c>
      <c r="AW59" s="5">
        <v>0</v>
      </c>
      <c r="AX59" s="5">
        <v>62.568200152916006</v>
      </c>
      <c r="AY59" s="5">
        <v>37.431799847084427</v>
      </c>
      <c r="AZ59" s="5">
        <v>0</v>
      </c>
      <c r="BA59" s="5">
        <v>0</v>
      </c>
      <c r="BB59" s="5">
        <v>37.431799847084427</v>
      </c>
    </row>
    <row r="60" spans="1:54" s="5" customFormat="1" x14ac:dyDescent="0.2">
      <c r="A60" s="5" t="s">
        <v>57</v>
      </c>
      <c r="B60" s="5">
        <v>2014</v>
      </c>
      <c r="C60" s="5" t="s">
        <v>94</v>
      </c>
      <c r="D60" s="5" t="s">
        <v>95</v>
      </c>
      <c r="E60" s="5" t="s">
        <v>133</v>
      </c>
      <c r="F60" s="5" t="s">
        <v>97</v>
      </c>
      <c r="G60" s="5" t="s">
        <v>101</v>
      </c>
      <c r="H60" s="5" t="s">
        <v>102</v>
      </c>
      <c r="I60" s="5" t="s">
        <v>115</v>
      </c>
      <c r="J60" s="5" t="s">
        <v>116</v>
      </c>
      <c r="K60" s="5">
        <v>4.3799999999999999E-2</v>
      </c>
      <c r="L60" s="5">
        <v>4.4000000000000003E-3</v>
      </c>
      <c r="M60" s="5">
        <v>6.9219729714433642</v>
      </c>
      <c r="N60" s="5">
        <v>1.8981837338801302</v>
      </c>
      <c r="O60" s="5">
        <v>37.323122797324395</v>
      </c>
      <c r="P60" s="5">
        <v>0</v>
      </c>
      <c r="Q60" s="5">
        <v>19.770229680340083</v>
      </c>
      <c r="R60" s="5">
        <v>0</v>
      </c>
      <c r="S60" s="5">
        <v>0</v>
      </c>
      <c r="T60" s="5">
        <v>0</v>
      </c>
      <c r="U60" s="5">
        <v>0</v>
      </c>
      <c r="V60" s="5">
        <v>2.0917076975133337</v>
      </c>
      <c r="W60" s="5">
        <v>0</v>
      </c>
      <c r="X60" s="5">
        <v>0</v>
      </c>
      <c r="Y60" s="5">
        <v>1.7704592647681916</v>
      </c>
      <c r="Z60" s="5">
        <v>0</v>
      </c>
      <c r="AA60" s="5">
        <v>0</v>
      </c>
      <c r="AB60" s="5">
        <v>17.331764813825107</v>
      </c>
      <c r="AC60" s="5">
        <v>2.9622421738952318</v>
      </c>
      <c r="AD60" s="5">
        <v>2.5167524039754716</v>
      </c>
      <c r="AE60" s="5">
        <v>0</v>
      </c>
      <c r="AF60" s="5">
        <v>3.3453385779483331</v>
      </c>
      <c r="AG60" s="5">
        <v>0</v>
      </c>
      <c r="AH60" s="5">
        <v>0</v>
      </c>
      <c r="AI60" s="5">
        <v>0</v>
      </c>
      <c r="AJ60" s="5">
        <v>0</v>
      </c>
      <c r="AK60" s="5">
        <v>1.7618227748648863</v>
      </c>
      <c r="AL60" s="5">
        <v>0</v>
      </c>
      <c r="AM60" s="5">
        <v>0</v>
      </c>
      <c r="AN60" s="5">
        <v>0</v>
      </c>
      <c r="AO60" s="5">
        <v>2.3064031102210536</v>
      </c>
      <c r="AP60" s="5">
        <v>0</v>
      </c>
      <c r="AQ60" s="5">
        <v>0</v>
      </c>
      <c r="AR60" s="5">
        <v>0</v>
      </c>
      <c r="AS60" s="5">
        <v>0</v>
      </c>
      <c r="AT60" s="5">
        <v>0</v>
      </c>
      <c r="AU60" s="5">
        <v>1.7618227748648863</v>
      </c>
      <c r="AV60" s="5">
        <v>2.3064031102210536</v>
      </c>
      <c r="AW60" s="5">
        <v>0.7801159167416285</v>
      </c>
      <c r="AX60" s="5">
        <v>68.005216880501308</v>
      </c>
      <c r="AY60" s="5">
        <v>27.926557234412332</v>
      </c>
      <c r="AZ60" s="5">
        <v>4.0682258850859396</v>
      </c>
      <c r="BA60" s="5">
        <v>1.7704592647681916</v>
      </c>
      <c r="BB60" s="5">
        <v>26.15609796964414</v>
      </c>
    </row>
    <row r="61" spans="1:54" s="5" customFormat="1" x14ac:dyDescent="0.2">
      <c r="A61" s="5" t="s">
        <v>57</v>
      </c>
      <c r="B61" s="5">
        <v>2014</v>
      </c>
      <c r="C61" s="5" t="s">
        <v>94</v>
      </c>
      <c r="D61" s="5" t="s">
        <v>95</v>
      </c>
      <c r="E61" s="5" t="s">
        <v>134</v>
      </c>
      <c r="F61" s="5" t="s">
        <v>97</v>
      </c>
      <c r="G61" s="5" t="s">
        <v>101</v>
      </c>
      <c r="H61" s="5" t="s">
        <v>102</v>
      </c>
      <c r="I61" s="5" t="s">
        <v>115</v>
      </c>
      <c r="J61" s="5" t="s">
        <v>116</v>
      </c>
      <c r="K61" s="5">
        <v>1.55E-2</v>
      </c>
      <c r="L61" s="5">
        <v>1.9E-3</v>
      </c>
      <c r="M61" s="5">
        <v>0</v>
      </c>
      <c r="N61" s="5">
        <v>0</v>
      </c>
      <c r="O61" s="5">
        <v>28.162084729827018</v>
      </c>
      <c r="P61" s="5">
        <v>0</v>
      </c>
      <c r="Q61" s="5">
        <v>22.465624699880856</v>
      </c>
      <c r="R61" s="5">
        <v>0</v>
      </c>
      <c r="S61" s="5">
        <v>0</v>
      </c>
      <c r="T61" s="5">
        <v>0</v>
      </c>
      <c r="U61" s="5">
        <v>0</v>
      </c>
      <c r="V61" s="5">
        <v>0</v>
      </c>
      <c r="W61" s="5">
        <v>0</v>
      </c>
      <c r="X61" s="5">
        <v>0</v>
      </c>
      <c r="Y61" s="5">
        <v>0</v>
      </c>
      <c r="Z61" s="5">
        <v>0</v>
      </c>
      <c r="AA61" s="5">
        <v>0</v>
      </c>
      <c r="AB61" s="5">
        <v>29.78469737744566</v>
      </c>
      <c r="AC61" s="5">
        <v>5.6397657185237637</v>
      </c>
      <c r="AD61" s="5">
        <v>0</v>
      </c>
      <c r="AE61" s="5">
        <v>0</v>
      </c>
      <c r="AF61" s="5">
        <v>7.9062255785548494</v>
      </c>
      <c r="AG61" s="5">
        <v>0</v>
      </c>
      <c r="AH61" s="5">
        <v>0</v>
      </c>
      <c r="AI61" s="5">
        <v>0</v>
      </c>
      <c r="AJ61" s="5">
        <v>0</v>
      </c>
      <c r="AK61" s="5">
        <v>0</v>
      </c>
      <c r="AL61" s="5">
        <v>0</v>
      </c>
      <c r="AM61" s="5">
        <v>0</v>
      </c>
      <c r="AN61" s="5">
        <v>0</v>
      </c>
      <c r="AO61" s="5">
        <v>6.0416018957679256</v>
      </c>
      <c r="AP61" s="5">
        <v>0</v>
      </c>
      <c r="AQ61" s="5">
        <v>0</v>
      </c>
      <c r="AR61" s="5">
        <v>0</v>
      </c>
      <c r="AS61" s="5">
        <v>0</v>
      </c>
      <c r="AT61" s="5">
        <v>0</v>
      </c>
      <c r="AU61" s="5">
        <v>0</v>
      </c>
      <c r="AV61" s="5">
        <v>6.0416018957679256</v>
      </c>
      <c r="AW61" s="5">
        <v>0</v>
      </c>
      <c r="AX61" s="5">
        <v>50.62770942970787</v>
      </c>
      <c r="AY61" s="5">
        <v>43.330688674524275</v>
      </c>
      <c r="AZ61" s="5">
        <v>6.0416018957679256</v>
      </c>
      <c r="BA61" s="5">
        <v>0</v>
      </c>
      <c r="BB61" s="5">
        <v>43.330688674524275</v>
      </c>
    </row>
    <row r="62" spans="1:54" s="5" customFormat="1" x14ac:dyDescent="0.2">
      <c r="A62" s="5" t="s">
        <v>57</v>
      </c>
      <c r="B62" s="5">
        <v>2014</v>
      </c>
      <c r="C62" s="5" t="s">
        <v>94</v>
      </c>
      <c r="D62" s="5" t="s">
        <v>95</v>
      </c>
      <c r="E62" s="5" t="s">
        <v>135</v>
      </c>
      <c r="F62" s="5" t="s">
        <v>97</v>
      </c>
      <c r="G62" s="5" t="s">
        <v>101</v>
      </c>
      <c r="H62" s="5" t="s">
        <v>102</v>
      </c>
      <c r="I62" s="5" t="s">
        <v>115</v>
      </c>
      <c r="J62" s="5" t="s">
        <v>116</v>
      </c>
      <c r="K62" s="5">
        <v>3.4200000000000001E-2</v>
      </c>
      <c r="L62" s="5">
        <v>5.0000000000000001E-3</v>
      </c>
      <c r="M62" s="5">
        <v>0</v>
      </c>
      <c r="N62" s="5">
        <v>0</v>
      </c>
      <c r="O62" s="5">
        <v>24.323519490555828</v>
      </c>
      <c r="P62" s="5">
        <v>0</v>
      </c>
      <c r="Q62" s="5">
        <v>23.724644213741755</v>
      </c>
      <c r="R62" s="5">
        <v>0</v>
      </c>
      <c r="S62" s="5">
        <v>0</v>
      </c>
      <c r="T62" s="5">
        <v>0</v>
      </c>
      <c r="U62" s="5">
        <v>0</v>
      </c>
      <c r="V62" s="5">
        <v>0</v>
      </c>
      <c r="W62" s="5">
        <v>0</v>
      </c>
      <c r="X62" s="5">
        <v>0</v>
      </c>
      <c r="Y62" s="5">
        <v>3.591483530752916</v>
      </c>
      <c r="Z62" s="5">
        <v>0</v>
      </c>
      <c r="AA62" s="5">
        <v>0</v>
      </c>
      <c r="AB62" s="5">
        <v>26.426357004682409</v>
      </c>
      <c r="AC62" s="5">
        <v>7.7389140275427941</v>
      </c>
      <c r="AD62" s="5">
        <v>0</v>
      </c>
      <c r="AE62" s="5">
        <v>0</v>
      </c>
      <c r="AF62" s="5">
        <v>6.9791963784000108</v>
      </c>
      <c r="AG62" s="5">
        <v>0</v>
      </c>
      <c r="AH62" s="5">
        <v>0</v>
      </c>
      <c r="AI62" s="5">
        <v>0</v>
      </c>
      <c r="AJ62" s="5">
        <v>0</v>
      </c>
      <c r="AK62" s="5">
        <v>0</v>
      </c>
      <c r="AL62" s="5">
        <v>0</v>
      </c>
      <c r="AM62" s="5">
        <v>0</v>
      </c>
      <c r="AN62" s="5">
        <v>0</v>
      </c>
      <c r="AO62" s="5">
        <v>7.2158853543241115</v>
      </c>
      <c r="AP62" s="5">
        <v>0</v>
      </c>
      <c r="AQ62" s="5">
        <v>0</v>
      </c>
      <c r="AR62" s="5">
        <v>0</v>
      </c>
      <c r="AS62" s="5">
        <v>0</v>
      </c>
      <c r="AT62" s="5">
        <v>0</v>
      </c>
      <c r="AU62" s="5">
        <v>0</v>
      </c>
      <c r="AV62" s="5">
        <v>7.2158853543241115</v>
      </c>
      <c r="AW62" s="5">
        <v>0</v>
      </c>
      <c r="AX62" s="5">
        <v>48.048163704297586</v>
      </c>
      <c r="AY62" s="5">
        <v>44.735950941378121</v>
      </c>
      <c r="AZ62" s="5">
        <v>7.2158853543241115</v>
      </c>
      <c r="BA62" s="5">
        <v>3.591483530752916</v>
      </c>
      <c r="BB62" s="5">
        <v>41.144467410625211</v>
      </c>
    </row>
    <row r="63" spans="1:54" s="5" customFormat="1" x14ac:dyDescent="0.2">
      <c r="A63" s="5" t="s">
        <v>57</v>
      </c>
      <c r="B63" s="5">
        <v>2014</v>
      </c>
      <c r="C63" s="5" t="s">
        <v>94</v>
      </c>
      <c r="D63" s="5" t="s">
        <v>95</v>
      </c>
      <c r="E63" s="5" t="s">
        <v>136</v>
      </c>
      <c r="F63" s="5" t="s">
        <v>97</v>
      </c>
      <c r="G63" s="5" t="s">
        <v>101</v>
      </c>
      <c r="H63" s="5" t="s">
        <v>102</v>
      </c>
      <c r="I63" s="5" t="s">
        <v>115</v>
      </c>
      <c r="J63" s="5" t="s">
        <v>116</v>
      </c>
      <c r="K63" s="5">
        <v>3.7400000000000003E-2</v>
      </c>
      <c r="L63" s="5">
        <v>1.5E-3</v>
      </c>
      <c r="M63" s="5">
        <v>0</v>
      </c>
      <c r="N63" s="5">
        <v>0</v>
      </c>
      <c r="O63" s="5">
        <v>23.545486879899546</v>
      </c>
      <c r="P63" s="5">
        <v>0</v>
      </c>
      <c r="Q63" s="5">
        <v>25.44685773870923</v>
      </c>
      <c r="R63" s="5">
        <v>0</v>
      </c>
      <c r="S63" s="5">
        <v>0</v>
      </c>
      <c r="T63" s="5">
        <v>0</v>
      </c>
      <c r="U63" s="5">
        <v>0</v>
      </c>
      <c r="V63" s="5">
        <v>0</v>
      </c>
      <c r="W63" s="5">
        <v>0</v>
      </c>
      <c r="X63" s="5">
        <v>0</v>
      </c>
      <c r="Y63" s="5">
        <v>3.7449163737000535</v>
      </c>
      <c r="Z63" s="5">
        <v>0</v>
      </c>
      <c r="AA63" s="5">
        <v>0</v>
      </c>
      <c r="AB63" s="5">
        <v>27.218220127544754</v>
      </c>
      <c r="AC63" s="5">
        <v>7.9848558506544682</v>
      </c>
      <c r="AD63" s="5">
        <v>0</v>
      </c>
      <c r="AE63" s="5">
        <v>0</v>
      </c>
      <c r="AF63" s="5">
        <v>6.7525008607385653</v>
      </c>
      <c r="AG63" s="5">
        <v>0</v>
      </c>
      <c r="AH63" s="5">
        <v>0</v>
      </c>
      <c r="AI63" s="5">
        <v>0</v>
      </c>
      <c r="AJ63" s="5">
        <v>0</v>
      </c>
      <c r="AK63" s="5">
        <v>0</v>
      </c>
      <c r="AL63" s="5">
        <v>0</v>
      </c>
      <c r="AM63" s="5">
        <v>0</v>
      </c>
      <c r="AN63" s="5">
        <v>0</v>
      </c>
      <c r="AO63" s="5">
        <v>5.3071621687533428</v>
      </c>
      <c r="AP63" s="5">
        <v>0</v>
      </c>
      <c r="AQ63" s="5">
        <v>0</v>
      </c>
      <c r="AR63" s="5">
        <v>0</v>
      </c>
      <c r="AS63" s="5">
        <v>0</v>
      </c>
      <c r="AT63" s="5">
        <v>0</v>
      </c>
      <c r="AU63" s="5">
        <v>0</v>
      </c>
      <c r="AV63" s="5">
        <v>5.3071621687533428</v>
      </c>
      <c r="AW63" s="5">
        <v>0</v>
      </c>
      <c r="AX63" s="5">
        <v>48.992344618608783</v>
      </c>
      <c r="AY63" s="5">
        <v>45.700493212637845</v>
      </c>
      <c r="AZ63" s="5">
        <v>5.3071621687533428</v>
      </c>
      <c r="BA63" s="5">
        <v>3.7449163737000535</v>
      </c>
      <c r="BB63" s="5">
        <v>41.955576838937787</v>
      </c>
    </row>
    <row r="64" spans="1:54" s="5" customFormat="1" x14ac:dyDescent="0.2">
      <c r="A64" s="5" t="s">
        <v>57</v>
      </c>
      <c r="B64" s="5">
        <v>2014</v>
      </c>
      <c r="C64" s="5" t="s">
        <v>94</v>
      </c>
      <c r="D64" s="5" t="s">
        <v>95</v>
      </c>
      <c r="E64" s="5" t="s">
        <v>137</v>
      </c>
      <c r="F64" s="5" t="s">
        <v>97</v>
      </c>
      <c r="G64" s="5" t="s">
        <v>101</v>
      </c>
      <c r="H64" s="5" t="s">
        <v>99</v>
      </c>
      <c r="I64" s="5" t="s">
        <v>115</v>
      </c>
      <c r="J64" s="5" t="s">
        <v>116</v>
      </c>
      <c r="K64" s="5">
        <v>4.3499999999999997E-2</v>
      </c>
      <c r="L64" s="5">
        <v>1.2200000000000001E-2</v>
      </c>
      <c r="M64" s="5">
        <v>0</v>
      </c>
      <c r="N64" s="5">
        <v>0</v>
      </c>
      <c r="O64" s="5">
        <v>28.159050008197383</v>
      </c>
      <c r="P64" s="5">
        <v>0</v>
      </c>
      <c r="Q64" s="5">
        <v>24.851482216239763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5">
        <v>0</v>
      </c>
      <c r="Y64" s="5">
        <v>0</v>
      </c>
      <c r="Z64" s="5">
        <v>0</v>
      </c>
      <c r="AA64" s="5">
        <v>0</v>
      </c>
      <c r="AB64" s="5">
        <v>25.384104335337017</v>
      </c>
      <c r="AC64" s="5">
        <v>9.0733127375822011</v>
      </c>
      <c r="AD64" s="5">
        <v>0</v>
      </c>
      <c r="AE64" s="5">
        <v>0</v>
      </c>
      <c r="AF64" s="5">
        <v>12.532050702644083</v>
      </c>
      <c r="AG64" s="5">
        <v>0</v>
      </c>
      <c r="AH64" s="5">
        <v>0</v>
      </c>
      <c r="AI64" s="5">
        <v>0</v>
      </c>
      <c r="AJ64" s="5">
        <v>0</v>
      </c>
      <c r="AK64" s="5">
        <v>0</v>
      </c>
      <c r="AL64" s="5">
        <v>0</v>
      </c>
      <c r="AM64" s="5">
        <v>0</v>
      </c>
      <c r="AN64" s="5">
        <v>0</v>
      </c>
      <c r="AO64" s="5">
        <v>0</v>
      </c>
      <c r="AP64" s="5">
        <v>0</v>
      </c>
      <c r="AQ64" s="5">
        <v>0</v>
      </c>
      <c r="AR64" s="5">
        <v>0</v>
      </c>
      <c r="AS64" s="5">
        <v>0</v>
      </c>
      <c r="AT64" s="5">
        <v>0</v>
      </c>
      <c r="AU64" s="5">
        <v>0</v>
      </c>
      <c r="AV64" s="5">
        <v>0</v>
      </c>
      <c r="AW64" s="5">
        <v>0</v>
      </c>
      <c r="AX64" s="5">
        <v>53.010532224437149</v>
      </c>
      <c r="AY64" s="5">
        <v>46.989467775563305</v>
      </c>
      <c r="AZ64" s="5">
        <v>0</v>
      </c>
      <c r="BA64" s="5">
        <v>0</v>
      </c>
      <c r="BB64" s="5">
        <v>46.989467775563305</v>
      </c>
    </row>
    <row r="65" spans="1:54" s="5" customFormat="1" x14ac:dyDescent="0.2">
      <c r="A65" s="5" t="s">
        <v>57</v>
      </c>
      <c r="B65" s="5">
        <v>2014</v>
      </c>
      <c r="C65" s="5" t="s">
        <v>94</v>
      </c>
      <c r="D65" s="5" t="s">
        <v>95</v>
      </c>
      <c r="E65" s="5" t="s">
        <v>138</v>
      </c>
      <c r="F65" s="5" t="s">
        <v>97</v>
      </c>
      <c r="G65" s="5" t="s">
        <v>101</v>
      </c>
      <c r="H65" s="5" t="s">
        <v>102</v>
      </c>
      <c r="I65" s="5" t="s">
        <v>115</v>
      </c>
      <c r="J65" s="5" t="s">
        <v>116</v>
      </c>
      <c r="K65" s="5">
        <v>4.1300000000000003E-2</v>
      </c>
      <c r="L65" s="5">
        <v>6.7000000000000002E-3</v>
      </c>
      <c r="M65" s="5">
        <v>0</v>
      </c>
      <c r="N65" s="5">
        <v>0</v>
      </c>
      <c r="O65" s="5">
        <v>24.997959519999998</v>
      </c>
      <c r="P65" s="5">
        <v>0</v>
      </c>
      <c r="Q65" s="5">
        <v>26.917515519999998</v>
      </c>
      <c r="R65" s="5">
        <v>0</v>
      </c>
      <c r="S65" s="5">
        <v>0</v>
      </c>
      <c r="T65" s="5">
        <v>0</v>
      </c>
      <c r="V65" s="5">
        <v>0</v>
      </c>
      <c r="W65" s="5">
        <v>0</v>
      </c>
      <c r="X65" s="5">
        <v>0</v>
      </c>
      <c r="Y65" s="5">
        <v>0</v>
      </c>
      <c r="Z65" s="5">
        <v>0</v>
      </c>
      <c r="AA65" s="5">
        <v>0</v>
      </c>
      <c r="AB65" s="5">
        <v>28.999974099999999</v>
      </c>
      <c r="AC65" s="5">
        <v>0</v>
      </c>
      <c r="AD65" s="5">
        <v>0</v>
      </c>
      <c r="AE65" s="5">
        <v>0</v>
      </c>
      <c r="AF65" s="5">
        <v>19.08455086</v>
      </c>
      <c r="AG65" s="5">
        <v>0</v>
      </c>
      <c r="AH65" s="5">
        <v>0</v>
      </c>
      <c r="AI65" s="5">
        <v>0</v>
      </c>
      <c r="AJ65" s="5">
        <v>0</v>
      </c>
      <c r="AK65" s="5">
        <v>0</v>
      </c>
      <c r="AL65" s="5">
        <v>0</v>
      </c>
      <c r="AM65" s="5">
        <v>0</v>
      </c>
      <c r="AN65" s="5">
        <v>0</v>
      </c>
      <c r="AO65" s="5">
        <v>0</v>
      </c>
      <c r="AP65" s="5">
        <v>0</v>
      </c>
      <c r="AQ65" s="5">
        <v>0</v>
      </c>
      <c r="AR65" s="5">
        <v>0</v>
      </c>
      <c r="AS65" s="5">
        <v>0</v>
      </c>
      <c r="AT65" s="5">
        <v>0</v>
      </c>
      <c r="AU65" s="5">
        <v>0</v>
      </c>
      <c r="AV65" s="5">
        <v>0</v>
      </c>
      <c r="AW65" s="5">
        <v>0</v>
      </c>
      <c r="AX65" s="5">
        <v>51.915475039999997</v>
      </c>
      <c r="AY65" s="5">
        <v>48.084524959999996</v>
      </c>
      <c r="AZ65" s="5">
        <v>0</v>
      </c>
      <c r="BA65" s="5">
        <f>SUM(W65:Y65)</f>
        <v>0</v>
      </c>
      <c r="BB65" s="5">
        <f>SUM(Z65:AG65)</f>
        <v>48.084524959999996</v>
      </c>
    </row>
    <row r="66" spans="1:54" s="5" customFormat="1" x14ac:dyDescent="0.2">
      <c r="A66" s="5" t="s">
        <v>57</v>
      </c>
      <c r="B66" s="5">
        <v>2014</v>
      </c>
      <c r="C66" s="5" t="s">
        <v>94</v>
      </c>
      <c r="D66" s="5" t="s">
        <v>95</v>
      </c>
      <c r="E66" s="5" t="s">
        <v>139</v>
      </c>
      <c r="F66" s="5" t="s">
        <v>97</v>
      </c>
      <c r="G66" s="5" t="s">
        <v>57</v>
      </c>
      <c r="H66" s="5" t="s">
        <v>57</v>
      </c>
      <c r="I66" s="5" t="s">
        <v>115</v>
      </c>
      <c r="J66" s="5" t="s">
        <v>116</v>
      </c>
      <c r="K66" s="5">
        <v>4.19E-2</v>
      </c>
      <c r="L66" s="5">
        <v>7.3000000000000001E-3</v>
      </c>
      <c r="M66" s="5">
        <v>0</v>
      </c>
      <c r="N66" s="5">
        <v>0</v>
      </c>
      <c r="O66" s="5">
        <v>28.64970147489716</v>
      </c>
      <c r="P66" s="5">
        <v>0</v>
      </c>
      <c r="Q66" s="5">
        <v>26.044469133090335</v>
      </c>
      <c r="R66" s="5">
        <v>0</v>
      </c>
      <c r="S66" s="5">
        <v>0</v>
      </c>
      <c r="T66" s="5">
        <v>0</v>
      </c>
      <c r="U66" s="5">
        <v>0</v>
      </c>
      <c r="V66" s="5">
        <v>0</v>
      </c>
      <c r="W66" s="5">
        <v>0</v>
      </c>
      <c r="X66" s="5">
        <v>0</v>
      </c>
      <c r="Y66" s="5">
        <v>0</v>
      </c>
      <c r="Z66" s="5">
        <v>0</v>
      </c>
      <c r="AA66" s="5">
        <v>0</v>
      </c>
      <c r="AB66" s="5">
        <v>25.936225327054462</v>
      </c>
      <c r="AC66" s="5">
        <v>6.8883134985977117</v>
      </c>
      <c r="AD66" s="5">
        <v>0</v>
      </c>
      <c r="AE66" s="5">
        <v>0</v>
      </c>
      <c r="AF66" s="5">
        <v>12.481290566360604</v>
      </c>
      <c r="AG66" s="5">
        <v>0</v>
      </c>
      <c r="AH66" s="5">
        <v>0</v>
      </c>
      <c r="AI66" s="5">
        <v>0</v>
      </c>
      <c r="AJ66" s="5">
        <v>0</v>
      </c>
      <c r="AK66" s="5">
        <v>0</v>
      </c>
      <c r="AL66" s="5">
        <v>0</v>
      </c>
      <c r="AM66" s="5">
        <v>0</v>
      </c>
      <c r="AN66" s="5">
        <v>0</v>
      </c>
      <c r="AO66" s="5">
        <v>0</v>
      </c>
      <c r="AP66" s="5">
        <v>0</v>
      </c>
      <c r="AQ66" s="5">
        <v>0</v>
      </c>
      <c r="AR66" s="5">
        <v>0</v>
      </c>
      <c r="AS66" s="5">
        <v>0</v>
      </c>
      <c r="AT66" s="5">
        <v>0</v>
      </c>
      <c r="AU66" s="5">
        <v>0</v>
      </c>
      <c r="AV66" s="5">
        <v>0</v>
      </c>
      <c r="AW66" s="5">
        <v>0</v>
      </c>
      <c r="AX66" s="5">
        <v>54.694170607987488</v>
      </c>
      <c r="AY66" s="5">
        <v>45.305829392012782</v>
      </c>
      <c r="AZ66" s="5">
        <v>0</v>
      </c>
      <c r="BA66" s="5">
        <v>0</v>
      </c>
      <c r="BB66" s="5">
        <v>45.305829392012782</v>
      </c>
    </row>
    <row r="67" spans="1:54" s="5" customFormat="1" x14ac:dyDescent="0.2">
      <c r="A67" s="5" t="s">
        <v>57</v>
      </c>
      <c r="B67" s="5">
        <v>2014</v>
      </c>
      <c r="C67" s="5" t="s">
        <v>94</v>
      </c>
      <c r="D67" s="5" t="s">
        <v>95</v>
      </c>
      <c r="E67" s="5" t="s">
        <v>140</v>
      </c>
      <c r="F67" s="5" t="s">
        <v>97</v>
      </c>
      <c r="G67" s="5" t="s">
        <v>98</v>
      </c>
      <c r="H67" s="5" t="s">
        <v>57</v>
      </c>
      <c r="I67" s="5" t="s">
        <v>115</v>
      </c>
      <c r="J67" s="5" t="s">
        <v>116</v>
      </c>
      <c r="K67" s="5">
        <v>2.53E-2</v>
      </c>
      <c r="L67" s="5">
        <v>9.7000000000000003E-3</v>
      </c>
      <c r="M67" s="5">
        <v>5.107774151787531</v>
      </c>
      <c r="N67" s="5">
        <v>0</v>
      </c>
      <c r="O67" s="5">
        <v>27.636421102779803</v>
      </c>
      <c r="P67" s="5">
        <v>0</v>
      </c>
      <c r="Q67" s="5">
        <v>23.528090398223593</v>
      </c>
      <c r="R67" s="5">
        <v>0</v>
      </c>
      <c r="S67" s="5">
        <v>0</v>
      </c>
      <c r="T67" s="5">
        <v>0</v>
      </c>
      <c r="U67" s="5">
        <v>0</v>
      </c>
      <c r="V67" s="5">
        <v>0</v>
      </c>
      <c r="W67" s="5">
        <v>0</v>
      </c>
      <c r="X67" s="5">
        <v>0</v>
      </c>
      <c r="Y67" s="5">
        <v>4.2829763679373833</v>
      </c>
      <c r="Z67" s="5">
        <v>0</v>
      </c>
      <c r="AA67" s="5">
        <v>0</v>
      </c>
      <c r="AB67" s="5">
        <v>19.795746980579999</v>
      </c>
      <c r="AC67" s="5">
        <v>12.181554913704506</v>
      </c>
      <c r="AD67" s="5">
        <v>0</v>
      </c>
      <c r="AE67" s="5">
        <v>0</v>
      </c>
      <c r="AF67" s="5">
        <v>7.4674360849869075</v>
      </c>
      <c r="AG67" s="5">
        <v>0</v>
      </c>
      <c r="AH67" s="5">
        <v>0</v>
      </c>
      <c r="AI67" s="5">
        <v>0</v>
      </c>
      <c r="AJ67" s="5">
        <v>0</v>
      </c>
      <c r="AK67" s="5">
        <v>0</v>
      </c>
      <c r="AL67" s="5">
        <v>0</v>
      </c>
      <c r="AM67" s="5">
        <v>0</v>
      </c>
      <c r="AN67" s="5">
        <v>0</v>
      </c>
      <c r="AO67" s="5">
        <v>0</v>
      </c>
      <c r="AP67" s="5">
        <v>0</v>
      </c>
      <c r="AQ67" s="5">
        <v>0</v>
      </c>
      <c r="AR67" s="5">
        <v>0</v>
      </c>
      <c r="AS67" s="5">
        <v>0</v>
      </c>
      <c r="AT67" s="5">
        <v>0</v>
      </c>
      <c r="AU67" s="5">
        <v>0</v>
      </c>
      <c r="AV67" s="5">
        <v>0</v>
      </c>
      <c r="AW67" s="5">
        <v>0</v>
      </c>
      <c r="AX67" s="5">
        <v>56.272285652790927</v>
      </c>
      <c r="AY67" s="5">
        <v>43.727714347208803</v>
      </c>
      <c r="AZ67" s="5">
        <v>0</v>
      </c>
      <c r="BA67" s="5">
        <v>4.2829763679373833</v>
      </c>
      <c r="BB67" s="5">
        <v>39.444737979271416</v>
      </c>
    </row>
    <row r="68" spans="1:54" s="5" customFormat="1" x14ac:dyDescent="0.2">
      <c r="A68" s="5" t="s">
        <v>57</v>
      </c>
      <c r="B68" s="5">
        <v>2014</v>
      </c>
      <c r="C68" s="5" t="s">
        <v>94</v>
      </c>
      <c r="D68" s="5" t="s">
        <v>95</v>
      </c>
      <c r="E68" s="5" t="s">
        <v>141</v>
      </c>
      <c r="F68" s="5" t="s">
        <v>97</v>
      </c>
      <c r="G68" s="5" t="s">
        <v>101</v>
      </c>
      <c r="H68" s="5" t="s">
        <v>57</v>
      </c>
      <c r="I68" s="5" t="s">
        <v>115</v>
      </c>
      <c r="J68" s="5" t="s">
        <v>116</v>
      </c>
      <c r="K68" s="5">
        <v>2.1499999999999998E-2</v>
      </c>
      <c r="L68" s="5">
        <v>3.5000000000000001E-3</v>
      </c>
      <c r="M68" s="5">
        <v>2.8244967249345811</v>
      </c>
      <c r="N68" s="5">
        <v>0</v>
      </c>
      <c r="O68" s="5">
        <v>26.554707785667134</v>
      </c>
      <c r="P68" s="5">
        <v>0</v>
      </c>
      <c r="Q68" s="5">
        <v>24.202552115770388</v>
      </c>
      <c r="R68" s="5">
        <v>0</v>
      </c>
      <c r="S68" s="5">
        <v>0</v>
      </c>
      <c r="T68" s="5">
        <v>0</v>
      </c>
      <c r="U68" s="5">
        <v>0</v>
      </c>
      <c r="V68" s="5">
        <v>0</v>
      </c>
      <c r="W68" s="5">
        <v>0</v>
      </c>
      <c r="X68" s="5">
        <v>0</v>
      </c>
      <c r="Y68" s="5">
        <v>3.3439513036711954</v>
      </c>
      <c r="Z68" s="5">
        <v>0</v>
      </c>
      <c r="AA68" s="5">
        <v>0</v>
      </c>
      <c r="AB68" s="5">
        <v>24.340912365558331</v>
      </c>
      <c r="AC68" s="5">
        <v>7.1301330622703212</v>
      </c>
      <c r="AD68" s="5">
        <v>2.6775063269284107</v>
      </c>
      <c r="AE68" s="5">
        <v>0</v>
      </c>
      <c r="AF68" s="5">
        <v>5.9131476515466197</v>
      </c>
      <c r="AG68" s="5">
        <v>0</v>
      </c>
      <c r="AH68" s="5">
        <v>0</v>
      </c>
      <c r="AI68" s="5">
        <v>0</v>
      </c>
      <c r="AJ68" s="5">
        <v>0</v>
      </c>
      <c r="AK68" s="5">
        <v>0</v>
      </c>
      <c r="AL68" s="5">
        <v>0</v>
      </c>
      <c r="AM68" s="5">
        <v>0</v>
      </c>
      <c r="AN68" s="5">
        <v>0</v>
      </c>
      <c r="AO68" s="5">
        <v>3.0125926636532276</v>
      </c>
      <c r="AP68" s="5">
        <v>0</v>
      </c>
      <c r="AQ68" s="5">
        <v>0</v>
      </c>
      <c r="AR68" s="5">
        <v>0</v>
      </c>
      <c r="AS68" s="5">
        <v>0</v>
      </c>
      <c r="AT68" s="5">
        <v>0</v>
      </c>
      <c r="AU68" s="5">
        <v>0</v>
      </c>
      <c r="AV68" s="5">
        <v>3.0125926636532276</v>
      </c>
      <c r="AW68" s="5">
        <v>0</v>
      </c>
      <c r="AX68" s="5">
        <v>53.581756626372105</v>
      </c>
      <c r="AY68" s="5">
        <v>43.405650709974886</v>
      </c>
      <c r="AZ68" s="5">
        <v>3.0125926636532276</v>
      </c>
      <c r="BA68" s="5">
        <v>3.3439513036711954</v>
      </c>
      <c r="BB68" s="5">
        <v>40.061699406303681</v>
      </c>
    </row>
    <row r="69" spans="1:54" s="5" customFormat="1" x14ac:dyDescent="0.2">
      <c r="A69" s="5" t="s">
        <v>57</v>
      </c>
      <c r="B69" s="5">
        <v>2014</v>
      </c>
      <c r="C69" s="5" t="s">
        <v>94</v>
      </c>
      <c r="D69" s="5" t="s">
        <v>95</v>
      </c>
      <c r="E69" s="5" t="s">
        <v>142</v>
      </c>
      <c r="F69" s="5" t="s">
        <v>97</v>
      </c>
      <c r="G69" s="5" t="s">
        <v>98</v>
      </c>
      <c r="H69" s="5" t="s">
        <v>102</v>
      </c>
      <c r="I69" s="5" t="s">
        <v>115</v>
      </c>
      <c r="J69" s="5" t="s">
        <v>116</v>
      </c>
      <c r="K69" s="5">
        <v>2.1600000000000001E-2</v>
      </c>
      <c r="L69" s="5">
        <v>1.6000000000000001E-3</v>
      </c>
      <c r="M69" s="5">
        <v>4.3725042790640565</v>
      </c>
      <c r="N69" s="5">
        <v>0</v>
      </c>
      <c r="O69" s="5">
        <v>37.029531909986545</v>
      </c>
      <c r="P69" s="5">
        <v>0</v>
      </c>
      <c r="Q69" s="5">
        <v>23.777652011298834</v>
      </c>
      <c r="R69" s="5">
        <v>0</v>
      </c>
      <c r="S69" s="5">
        <v>0</v>
      </c>
      <c r="T69" s="5">
        <v>0</v>
      </c>
      <c r="U69" s="5">
        <v>0</v>
      </c>
      <c r="V69" s="5">
        <v>0</v>
      </c>
      <c r="W69" s="5">
        <v>0</v>
      </c>
      <c r="X69" s="5">
        <v>0</v>
      </c>
      <c r="Y69" s="5">
        <v>0</v>
      </c>
      <c r="Z69" s="5">
        <v>0</v>
      </c>
      <c r="AA69" s="5">
        <v>0</v>
      </c>
      <c r="AB69" s="5">
        <v>8.8967646610453741</v>
      </c>
      <c r="AC69" s="5">
        <v>3.8178688668275091</v>
      </c>
      <c r="AD69" s="5">
        <v>4.7215052765766963</v>
      </c>
      <c r="AE69" s="5">
        <v>0</v>
      </c>
      <c r="AF69" s="5">
        <v>6.2549837352024324</v>
      </c>
      <c r="AG69" s="5">
        <v>0</v>
      </c>
      <c r="AH69" s="5">
        <v>0</v>
      </c>
      <c r="AI69" s="5">
        <v>0</v>
      </c>
      <c r="AJ69" s="5">
        <v>0</v>
      </c>
      <c r="AK69" s="5">
        <v>3.3472918750010887</v>
      </c>
      <c r="AL69" s="5">
        <v>0</v>
      </c>
      <c r="AM69" s="5">
        <v>0</v>
      </c>
      <c r="AN69" s="5">
        <v>0</v>
      </c>
      <c r="AO69" s="5">
        <v>5.0730421958950522</v>
      </c>
      <c r="AP69" s="5">
        <v>0</v>
      </c>
      <c r="AQ69" s="5">
        <v>0</v>
      </c>
      <c r="AR69" s="5">
        <v>0</v>
      </c>
      <c r="AS69" s="5">
        <v>0</v>
      </c>
      <c r="AT69" s="5">
        <v>2.708855189102418</v>
      </c>
      <c r="AU69" s="5">
        <v>6.0561470641035067</v>
      </c>
      <c r="AV69" s="5">
        <v>5.0730421958950522</v>
      </c>
      <c r="AW69" s="5">
        <v>1.2441455034108162</v>
      </c>
      <c r="AX69" s="5">
        <v>65.179688200349432</v>
      </c>
      <c r="AY69" s="5">
        <v>23.69112253965201</v>
      </c>
      <c r="AZ69" s="5">
        <v>11.129189259998558</v>
      </c>
      <c r="BA69" s="5">
        <v>0</v>
      </c>
      <c r="BB69" s="5">
        <v>23.69112253965201</v>
      </c>
    </row>
    <row r="70" spans="1:54" s="5" customFormat="1" x14ac:dyDescent="0.2">
      <c r="A70" s="5" t="s">
        <v>57</v>
      </c>
      <c r="B70" s="5">
        <v>2014</v>
      </c>
      <c r="C70" s="5" t="s">
        <v>94</v>
      </c>
      <c r="D70" s="5" t="s">
        <v>95</v>
      </c>
      <c r="E70" s="5" t="s">
        <v>143</v>
      </c>
      <c r="F70" s="5" t="s">
        <v>97</v>
      </c>
      <c r="G70" s="5" t="s">
        <v>101</v>
      </c>
      <c r="H70" s="5" t="s">
        <v>57</v>
      </c>
      <c r="I70" s="5" t="s">
        <v>115</v>
      </c>
      <c r="J70" s="5" t="s">
        <v>116</v>
      </c>
      <c r="K70" s="5">
        <v>4.0099999999999997E-2</v>
      </c>
      <c r="L70" s="5">
        <v>2.29E-2</v>
      </c>
      <c r="M70" s="5">
        <v>7.1782940479298478</v>
      </c>
      <c r="N70" s="5">
        <v>0</v>
      </c>
      <c r="O70" s="5">
        <v>32.075550118702019</v>
      </c>
      <c r="P70" s="5">
        <v>0</v>
      </c>
      <c r="Q70" s="5">
        <v>28.356248451403861</v>
      </c>
      <c r="R70" s="5">
        <v>0</v>
      </c>
      <c r="S70" s="5">
        <v>0</v>
      </c>
      <c r="T70" s="5">
        <v>0</v>
      </c>
      <c r="U70" s="5">
        <v>0</v>
      </c>
      <c r="V70" s="5">
        <v>0</v>
      </c>
      <c r="W70" s="5">
        <v>0</v>
      </c>
      <c r="X70" s="5">
        <v>0</v>
      </c>
      <c r="Y70" s="5">
        <v>1.8256326647905909</v>
      </c>
      <c r="Z70" s="5">
        <v>0</v>
      </c>
      <c r="AA70" s="5">
        <v>0</v>
      </c>
      <c r="AB70" s="5">
        <v>14.893976247132896</v>
      </c>
      <c r="AC70" s="5">
        <v>3.7593186488350665</v>
      </c>
      <c r="AD70" s="5">
        <v>1.9904856500422472</v>
      </c>
      <c r="AE70" s="5">
        <v>0</v>
      </c>
      <c r="AF70" s="5">
        <v>4.3512380684815346</v>
      </c>
      <c r="AG70" s="5">
        <v>0</v>
      </c>
      <c r="AH70" s="5">
        <v>0</v>
      </c>
      <c r="AI70" s="5">
        <v>0</v>
      </c>
      <c r="AJ70" s="5">
        <v>0</v>
      </c>
      <c r="AK70" s="5">
        <v>0</v>
      </c>
      <c r="AL70" s="5">
        <v>0</v>
      </c>
      <c r="AM70" s="5">
        <v>0</v>
      </c>
      <c r="AN70" s="5">
        <v>0</v>
      </c>
      <c r="AO70" s="5">
        <v>2.6456660182249867</v>
      </c>
      <c r="AP70" s="5">
        <v>0</v>
      </c>
      <c r="AQ70" s="5">
        <v>0</v>
      </c>
      <c r="AR70" s="5">
        <v>0</v>
      </c>
      <c r="AS70" s="5">
        <v>0</v>
      </c>
      <c r="AT70" s="5">
        <v>2.9235900844566207</v>
      </c>
      <c r="AU70" s="5">
        <v>2.9235900844566207</v>
      </c>
      <c r="AV70" s="5">
        <v>2.6456660182249867</v>
      </c>
      <c r="AW70" s="5">
        <v>1.1349694376188459</v>
      </c>
      <c r="AX70" s="5">
        <v>67.610092618035736</v>
      </c>
      <c r="AY70" s="5">
        <v>26.820651279282337</v>
      </c>
      <c r="AZ70" s="5">
        <v>5.5692561026816074</v>
      </c>
      <c r="BA70" s="5">
        <v>1.8256326647905909</v>
      </c>
      <c r="BB70" s="5">
        <v>24.995018614491745</v>
      </c>
    </row>
    <row r="71" spans="1:54" s="5" customFormat="1" x14ac:dyDescent="0.2">
      <c r="A71" s="5" t="s">
        <v>57</v>
      </c>
      <c r="B71" s="5">
        <v>2014</v>
      </c>
      <c r="C71" s="5" t="s">
        <v>94</v>
      </c>
      <c r="D71" s="5" t="s">
        <v>95</v>
      </c>
      <c r="E71" s="5" t="s">
        <v>144</v>
      </c>
      <c r="F71" s="5" t="s">
        <v>97</v>
      </c>
      <c r="G71" s="5" t="s">
        <v>98</v>
      </c>
      <c r="H71" s="5" t="s">
        <v>57</v>
      </c>
      <c r="I71" s="5" t="s">
        <v>115</v>
      </c>
      <c r="J71" s="5" t="s">
        <v>116</v>
      </c>
      <c r="K71" s="5">
        <v>4.0599999999999997E-2</v>
      </c>
      <c r="L71" s="5">
        <v>1.34E-2</v>
      </c>
      <c r="M71" s="5">
        <v>0</v>
      </c>
      <c r="N71" s="5">
        <v>0</v>
      </c>
      <c r="O71" s="5">
        <v>32.5269366199364</v>
      </c>
      <c r="P71" s="5">
        <v>0</v>
      </c>
      <c r="Q71" s="5">
        <v>21.8850186709764</v>
      </c>
      <c r="R71" s="5">
        <v>0</v>
      </c>
      <c r="S71" s="5">
        <v>6.0889279322528695</v>
      </c>
      <c r="T71" s="5">
        <v>3.8776926078062988</v>
      </c>
      <c r="U71" s="5">
        <v>0</v>
      </c>
      <c r="V71" s="5">
        <v>0</v>
      </c>
      <c r="W71" s="5">
        <v>0</v>
      </c>
      <c r="X71" s="5">
        <v>0</v>
      </c>
      <c r="Y71" s="5">
        <v>0</v>
      </c>
      <c r="Z71" s="5">
        <v>0</v>
      </c>
      <c r="AA71" s="5">
        <v>0</v>
      </c>
      <c r="AB71" s="5">
        <v>22.195914689395529</v>
      </c>
      <c r="AC71" s="5">
        <v>4.7188209773082415</v>
      </c>
      <c r="AD71" s="5">
        <v>0</v>
      </c>
      <c r="AE71" s="5">
        <v>0</v>
      </c>
      <c r="AF71" s="5">
        <v>5.3383187094819755</v>
      </c>
      <c r="AG71" s="5">
        <v>3.3683697928420231</v>
      </c>
      <c r="AH71" s="5">
        <v>0</v>
      </c>
      <c r="AI71" s="5">
        <v>0</v>
      </c>
      <c r="AJ71" s="5">
        <v>0</v>
      </c>
      <c r="AK71" s="5">
        <v>0</v>
      </c>
      <c r="AL71" s="5">
        <v>0</v>
      </c>
      <c r="AM71" s="5">
        <v>0</v>
      </c>
      <c r="AN71" s="5">
        <v>0</v>
      </c>
      <c r="AO71" s="5">
        <v>0</v>
      </c>
      <c r="AP71" s="5">
        <v>0</v>
      </c>
      <c r="AQ71" s="5">
        <v>0</v>
      </c>
      <c r="AR71" s="5">
        <v>0</v>
      </c>
      <c r="AS71" s="5">
        <v>0</v>
      </c>
      <c r="AT71" s="5">
        <v>0</v>
      </c>
      <c r="AU71" s="5">
        <v>0</v>
      </c>
      <c r="AV71" s="5">
        <v>0</v>
      </c>
      <c r="AW71" s="5">
        <v>0</v>
      </c>
      <c r="AX71" s="5">
        <v>64.378575830971968</v>
      </c>
      <c r="AY71" s="5">
        <v>35.621424169027762</v>
      </c>
      <c r="AZ71" s="5">
        <v>0</v>
      </c>
      <c r="BA71" s="5">
        <v>0</v>
      </c>
      <c r="BB71" s="5">
        <v>35.621424169027762</v>
      </c>
    </row>
    <row r="72" spans="1:54" s="5" customFormat="1" x14ac:dyDescent="0.2">
      <c r="A72" s="5" t="s">
        <v>57</v>
      </c>
      <c r="B72" s="5">
        <v>2014</v>
      </c>
      <c r="C72" s="5" t="s">
        <v>94</v>
      </c>
      <c r="D72" s="5" t="s">
        <v>95</v>
      </c>
      <c r="E72" s="5" t="s">
        <v>145</v>
      </c>
      <c r="F72" s="5" t="s">
        <v>97</v>
      </c>
      <c r="G72" s="5" t="s">
        <v>98</v>
      </c>
      <c r="H72" s="5" t="s">
        <v>57</v>
      </c>
      <c r="I72" s="5" t="s">
        <v>115</v>
      </c>
      <c r="J72" s="5" t="s">
        <v>116</v>
      </c>
      <c r="K72" s="5">
        <v>2.1700000000000001E-2</v>
      </c>
      <c r="L72" s="5">
        <v>1.11E-2</v>
      </c>
      <c r="M72" s="5">
        <v>0</v>
      </c>
      <c r="N72" s="5">
        <v>0</v>
      </c>
      <c r="O72" s="5">
        <v>26.772358898719382</v>
      </c>
      <c r="P72" s="5">
        <v>0</v>
      </c>
      <c r="Q72" s="5">
        <v>23.451175042226406</v>
      </c>
      <c r="R72" s="5">
        <v>0</v>
      </c>
      <c r="S72" s="5">
        <v>0</v>
      </c>
      <c r="T72" s="5">
        <v>0</v>
      </c>
      <c r="U72" s="5">
        <v>0</v>
      </c>
      <c r="V72" s="5">
        <v>0</v>
      </c>
      <c r="W72" s="5">
        <v>0</v>
      </c>
      <c r="X72" s="5">
        <v>0</v>
      </c>
      <c r="Y72" s="5">
        <v>0</v>
      </c>
      <c r="Z72" s="5">
        <v>0</v>
      </c>
      <c r="AA72" s="5">
        <v>0</v>
      </c>
      <c r="AB72" s="5">
        <v>19.532488330711271</v>
      </c>
      <c r="AC72" s="5">
        <v>0</v>
      </c>
      <c r="AD72" s="5">
        <v>0</v>
      </c>
      <c r="AE72" s="5">
        <v>0</v>
      </c>
      <c r="AF72" s="5">
        <v>30.243977728342841</v>
      </c>
      <c r="AG72" s="5">
        <v>0</v>
      </c>
      <c r="AH72" s="5">
        <v>0</v>
      </c>
      <c r="AI72" s="5">
        <v>0</v>
      </c>
      <c r="AJ72" s="5">
        <v>0</v>
      </c>
      <c r="AK72" s="5">
        <v>0</v>
      </c>
      <c r="AL72" s="5">
        <v>0</v>
      </c>
      <c r="AM72" s="5">
        <v>0</v>
      </c>
      <c r="AN72" s="5">
        <v>0</v>
      </c>
      <c r="AO72" s="5">
        <v>0</v>
      </c>
      <c r="AP72" s="5">
        <v>0</v>
      </c>
      <c r="AQ72" s="5">
        <v>0</v>
      </c>
      <c r="AR72" s="5">
        <v>0</v>
      </c>
      <c r="AS72" s="5">
        <v>0</v>
      </c>
      <c r="AT72" s="5">
        <v>0</v>
      </c>
      <c r="AU72" s="5">
        <v>0</v>
      </c>
      <c r="AV72" s="5">
        <v>0</v>
      </c>
      <c r="AW72" s="5">
        <v>0</v>
      </c>
      <c r="AX72" s="5">
        <v>50.223533940945792</v>
      </c>
      <c r="AY72" s="5">
        <v>49.776466059054108</v>
      </c>
      <c r="AZ72" s="5">
        <v>0</v>
      </c>
      <c r="BA72" s="5">
        <v>0</v>
      </c>
      <c r="BB72" s="5">
        <v>49.776466059054108</v>
      </c>
    </row>
    <row r="73" spans="1:54" s="5" customFormat="1" x14ac:dyDescent="0.2">
      <c r="A73" s="5" t="s">
        <v>57</v>
      </c>
      <c r="B73" s="5">
        <v>2014</v>
      </c>
      <c r="C73" s="5" t="s">
        <v>94</v>
      </c>
      <c r="D73" s="5" t="s">
        <v>95</v>
      </c>
      <c r="E73" s="5" t="s">
        <v>146</v>
      </c>
      <c r="F73" s="5" t="s">
        <v>97</v>
      </c>
      <c r="G73" s="5" t="s">
        <v>101</v>
      </c>
      <c r="H73" s="5" t="s">
        <v>57</v>
      </c>
      <c r="I73" s="5" t="s">
        <v>115</v>
      </c>
      <c r="J73" s="5" t="s">
        <v>116</v>
      </c>
      <c r="K73" s="5">
        <v>2.5399999999999999E-2</v>
      </c>
      <c r="L73" s="5">
        <v>1.7000000000000001E-2</v>
      </c>
      <c r="M73" s="5">
        <v>0</v>
      </c>
      <c r="N73" s="5">
        <v>0</v>
      </c>
      <c r="O73" s="5">
        <v>24.667934957694367</v>
      </c>
      <c r="P73" s="5">
        <v>0</v>
      </c>
      <c r="Q73" s="5">
        <v>24.031387892081032</v>
      </c>
      <c r="R73" s="5">
        <v>0</v>
      </c>
      <c r="S73" s="5">
        <v>0</v>
      </c>
      <c r="T73" s="5">
        <v>0</v>
      </c>
      <c r="U73" s="5">
        <v>0</v>
      </c>
      <c r="V73" s="5">
        <v>0</v>
      </c>
      <c r="W73" s="5">
        <v>0</v>
      </c>
      <c r="X73" s="5">
        <v>0</v>
      </c>
      <c r="Y73" s="5">
        <v>0</v>
      </c>
      <c r="Z73" s="5">
        <v>0</v>
      </c>
      <c r="AA73" s="5">
        <v>0</v>
      </c>
      <c r="AB73" s="5">
        <v>21.463431808739784</v>
      </c>
      <c r="AC73" s="5">
        <v>8.3421566877077478</v>
      </c>
      <c r="AD73" s="5">
        <v>0</v>
      </c>
      <c r="AE73" s="5">
        <v>0</v>
      </c>
      <c r="AF73" s="5">
        <v>15.863110686644895</v>
      </c>
      <c r="AG73" s="5">
        <v>0</v>
      </c>
      <c r="AH73" s="5">
        <v>0</v>
      </c>
      <c r="AI73" s="5">
        <v>0</v>
      </c>
      <c r="AJ73" s="5">
        <v>0</v>
      </c>
      <c r="AK73" s="5">
        <v>0</v>
      </c>
      <c r="AL73" s="5">
        <v>0</v>
      </c>
      <c r="AM73" s="5">
        <v>0</v>
      </c>
      <c r="AN73" s="5">
        <v>0</v>
      </c>
      <c r="AO73" s="5">
        <v>5.631977967132249</v>
      </c>
      <c r="AP73" s="5">
        <v>0</v>
      </c>
      <c r="AQ73" s="5">
        <v>0</v>
      </c>
      <c r="AR73" s="5">
        <v>0</v>
      </c>
      <c r="AS73" s="5">
        <v>0</v>
      </c>
      <c r="AT73" s="5">
        <v>0</v>
      </c>
      <c r="AU73" s="5">
        <v>0</v>
      </c>
      <c r="AV73" s="5">
        <v>5.631977967132249</v>
      </c>
      <c r="AW73" s="5">
        <v>0</v>
      </c>
      <c r="AX73" s="5">
        <v>48.699322849775399</v>
      </c>
      <c r="AY73" s="5">
        <v>45.668699183092428</v>
      </c>
      <c r="AZ73" s="5">
        <v>5.631977967132249</v>
      </c>
      <c r="BA73" s="5">
        <v>0</v>
      </c>
      <c r="BB73" s="5">
        <v>45.668699183092428</v>
      </c>
    </row>
    <row r="74" spans="1:54" s="5" customFormat="1" x14ac:dyDescent="0.2">
      <c r="A74" s="5" t="s">
        <v>57</v>
      </c>
      <c r="B74" s="5">
        <v>2014</v>
      </c>
      <c r="C74" s="5" t="s">
        <v>94</v>
      </c>
      <c r="D74" s="5" t="s">
        <v>95</v>
      </c>
      <c r="E74" s="5" t="s">
        <v>147</v>
      </c>
      <c r="F74" s="5" t="s">
        <v>97</v>
      </c>
      <c r="G74" s="5" t="s">
        <v>148</v>
      </c>
      <c r="H74" s="5" t="s">
        <v>102</v>
      </c>
      <c r="I74" s="5" t="s">
        <v>115</v>
      </c>
      <c r="J74" s="5" t="s">
        <v>116</v>
      </c>
      <c r="K74" s="5">
        <v>9.01E-2</v>
      </c>
      <c r="L74" s="5">
        <v>5.7999999999999996E-3</v>
      </c>
      <c r="M74" s="5">
        <v>0</v>
      </c>
      <c r="N74" s="5">
        <v>0</v>
      </c>
      <c r="O74" s="5">
        <v>29.078054064451123</v>
      </c>
      <c r="P74" s="5">
        <v>0</v>
      </c>
      <c r="Q74" s="5">
        <v>25.389021990189782</v>
      </c>
      <c r="R74" s="5">
        <v>0</v>
      </c>
      <c r="S74" s="5">
        <v>0</v>
      </c>
      <c r="T74" s="5">
        <v>8.0140343835277239</v>
      </c>
      <c r="U74" s="5">
        <v>0</v>
      </c>
      <c r="V74" s="5">
        <v>0</v>
      </c>
      <c r="W74" s="5">
        <v>0</v>
      </c>
      <c r="X74" s="5">
        <v>0</v>
      </c>
      <c r="Y74" s="5">
        <v>0</v>
      </c>
      <c r="Z74" s="5">
        <v>0</v>
      </c>
      <c r="AA74" s="5">
        <v>0</v>
      </c>
      <c r="AB74" s="5">
        <v>22.629083622830969</v>
      </c>
      <c r="AC74" s="5">
        <v>8.7626894660185553</v>
      </c>
      <c r="AD74" s="5">
        <v>0</v>
      </c>
      <c r="AE74" s="5">
        <v>0</v>
      </c>
      <c r="AF74" s="5">
        <v>6.127116472981502</v>
      </c>
      <c r="AG74" s="5">
        <v>0</v>
      </c>
      <c r="AH74" s="5">
        <v>0</v>
      </c>
      <c r="AI74" s="5">
        <v>0</v>
      </c>
      <c r="AJ74" s="5">
        <v>0</v>
      </c>
      <c r="AK74" s="5">
        <v>0</v>
      </c>
      <c r="AL74" s="5">
        <v>0</v>
      </c>
      <c r="AM74" s="5">
        <v>0</v>
      </c>
      <c r="AN74" s="5">
        <v>0</v>
      </c>
      <c r="AO74" s="5">
        <v>0</v>
      </c>
      <c r="AP74" s="5">
        <v>0</v>
      </c>
      <c r="AQ74" s="5">
        <v>0</v>
      </c>
      <c r="AR74" s="5">
        <v>0</v>
      </c>
      <c r="AS74" s="5">
        <v>0</v>
      </c>
      <c r="AT74" s="5">
        <v>0</v>
      </c>
      <c r="AU74" s="5">
        <v>0</v>
      </c>
      <c r="AV74" s="5">
        <v>0</v>
      </c>
      <c r="AW74" s="5">
        <v>0</v>
      </c>
      <c r="AX74" s="5">
        <v>62.481110438168635</v>
      </c>
      <c r="AY74" s="5">
        <v>37.518889561831024</v>
      </c>
      <c r="AZ74" s="5">
        <v>0</v>
      </c>
      <c r="BA74" s="5">
        <v>0</v>
      </c>
      <c r="BB74" s="5">
        <v>37.518889561831024</v>
      </c>
    </row>
    <row r="75" spans="1:54" s="5" customFormat="1" x14ac:dyDescent="0.2">
      <c r="A75" s="5" t="s">
        <v>57</v>
      </c>
      <c r="B75" s="5">
        <v>2014</v>
      </c>
      <c r="C75" s="5" t="s">
        <v>94</v>
      </c>
      <c r="D75" s="5" t="s">
        <v>95</v>
      </c>
      <c r="E75" s="5" t="s">
        <v>149</v>
      </c>
      <c r="F75" s="5" t="s">
        <v>97</v>
      </c>
      <c r="G75" s="5" t="s">
        <v>57</v>
      </c>
      <c r="H75" s="5" t="s">
        <v>57</v>
      </c>
      <c r="I75" s="5" t="s">
        <v>115</v>
      </c>
      <c r="J75" s="5" t="s">
        <v>116</v>
      </c>
      <c r="K75" s="5">
        <v>4.1399999999999999E-2</v>
      </c>
      <c r="L75" s="5">
        <v>5.5999999999999999E-3</v>
      </c>
      <c r="M75" s="5">
        <v>2.0172347532278674</v>
      </c>
      <c r="N75" s="5">
        <v>0</v>
      </c>
      <c r="O75" s="5">
        <v>24.860305188207263</v>
      </c>
      <c r="P75" s="5">
        <v>0</v>
      </c>
      <c r="Q75" s="5">
        <v>28.254309837306124</v>
      </c>
      <c r="R75" s="5">
        <v>0</v>
      </c>
      <c r="S75" s="5">
        <v>0</v>
      </c>
      <c r="T75" s="5">
        <v>2.8228440046412788</v>
      </c>
      <c r="U75" s="5">
        <v>0</v>
      </c>
      <c r="V75" s="5">
        <v>0</v>
      </c>
      <c r="W75" s="5">
        <v>0</v>
      </c>
      <c r="X75" s="5">
        <v>0</v>
      </c>
      <c r="Y75" s="5">
        <v>2.3364333523080929</v>
      </c>
      <c r="Z75" s="5">
        <v>0</v>
      </c>
      <c r="AA75" s="5">
        <v>0</v>
      </c>
      <c r="AB75" s="5">
        <v>19.863624205863086</v>
      </c>
      <c r="AC75" s="5">
        <v>7.7438058600791617</v>
      </c>
      <c r="AD75" s="5">
        <v>3.576359722584304</v>
      </c>
      <c r="AE75" s="5">
        <v>0</v>
      </c>
      <c r="AF75" s="5">
        <v>3.0566729074539678</v>
      </c>
      <c r="AG75" s="5">
        <v>0</v>
      </c>
      <c r="AH75" s="5">
        <v>0</v>
      </c>
      <c r="AI75" s="5">
        <v>2.4999865454826118</v>
      </c>
      <c r="AJ75" s="5">
        <v>0</v>
      </c>
      <c r="AK75" s="5">
        <v>0</v>
      </c>
      <c r="AL75" s="5">
        <v>0</v>
      </c>
      <c r="AM75" s="5">
        <v>0</v>
      </c>
      <c r="AN75" s="5">
        <v>0</v>
      </c>
      <c r="AO75" s="5">
        <v>2.9684236228458034</v>
      </c>
      <c r="AP75" s="5">
        <v>0</v>
      </c>
      <c r="AQ75" s="5">
        <v>0</v>
      </c>
      <c r="AR75" s="5">
        <v>0</v>
      </c>
      <c r="AS75" s="5">
        <v>0</v>
      </c>
      <c r="AT75" s="5">
        <v>0</v>
      </c>
      <c r="AU75" s="5">
        <v>0</v>
      </c>
      <c r="AV75" s="5">
        <v>5.4684101683284148</v>
      </c>
      <c r="AW75" s="5">
        <v>0</v>
      </c>
      <c r="AX75" s="5">
        <v>57.954693783382531</v>
      </c>
      <c r="AY75" s="5">
        <v>36.57689604828861</v>
      </c>
      <c r="AZ75" s="5">
        <v>5.4684101683284148</v>
      </c>
      <c r="BA75" s="5">
        <v>2.3364333523080929</v>
      </c>
      <c r="BB75" s="5">
        <v>34.240462695980519</v>
      </c>
    </row>
    <row r="76" spans="1:54" s="5" customFormat="1" x14ac:dyDescent="0.2">
      <c r="A76" s="5" t="s">
        <v>57</v>
      </c>
      <c r="B76" s="5">
        <v>2014</v>
      </c>
      <c r="C76" s="5" t="s">
        <v>94</v>
      </c>
      <c r="D76" s="5" t="s">
        <v>95</v>
      </c>
      <c r="E76" s="5" t="s">
        <v>150</v>
      </c>
      <c r="F76" s="5" t="s">
        <v>97</v>
      </c>
      <c r="G76" s="5" t="s">
        <v>57</v>
      </c>
      <c r="H76" s="5" t="s">
        <v>57</v>
      </c>
      <c r="I76" s="5" t="s">
        <v>115</v>
      </c>
      <c r="J76" s="5" t="s">
        <v>116</v>
      </c>
      <c r="K76" s="5">
        <v>0.1229</v>
      </c>
      <c r="L76" s="5">
        <v>8.0000000000000002E-3</v>
      </c>
      <c r="M76" s="5">
        <v>0</v>
      </c>
      <c r="N76" s="5">
        <v>0</v>
      </c>
      <c r="O76" s="5">
        <v>29.084160743491356</v>
      </c>
      <c r="P76" s="5">
        <v>0</v>
      </c>
      <c r="Q76" s="5">
        <v>26.272249380904295</v>
      </c>
      <c r="R76" s="5">
        <v>0</v>
      </c>
      <c r="S76" s="5">
        <v>0</v>
      </c>
      <c r="T76" s="5">
        <v>0</v>
      </c>
      <c r="U76" s="5">
        <v>0</v>
      </c>
      <c r="V76" s="5">
        <v>0</v>
      </c>
      <c r="W76" s="5">
        <v>0</v>
      </c>
      <c r="X76" s="5">
        <v>0</v>
      </c>
      <c r="Y76" s="5">
        <v>3.971312823135849</v>
      </c>
      <c r="Z76" s="5">
        <v>0</v>
      </c>
      <c r="AA76" s="5">
        <v>0</v>
      </c>
      <c r="AB76" s="5">
        <v>22.296419481106746</v>
      </c>
      <c r="AC76" s="5">
        <v>9.5164660851500393</v>
      </c>
      <c r="AD76" s="5">
        <v>3.0793028005754524</v>
      </c>
      <c r="AE76" s="5">
        <v>0</v>
      </c>
      <c r="AF76" s="5">
        <v>3.3559571346041541</v>
      </c>
      <c r="AG76" s="5">
        <v>0</v>
      </c>
      <c r="AH76" s="5">
        <v>0</v>
      </c>
      <c r="AI76" s="5">
        <v>2.424131551032132</v>
      </c>
      <c r="AJ76" s="5">
        <v>0</v>
      </c>
      <c r="AK76" s="5">
        <v>0</v>
      </c>
      <c r="AL76" s="5">
        <v>0</v>
      </c>
      <c r="AM76" s="5">
        <v>0</v>
      </c>
      <c r="AN76" s="5">
        <v>0</v>
      </c>
      <c r="AO76" s="5">
        <v>0</v>
      </c>
      <c r="AP76" s="5">
        <v>0</v>
      </c>
      <c r="AQ76" s="5">
        <v>0</v>
      </c>
      <c r="AR76" s="5">
        <v>0</v>
      </c>
      <c r="AS76" s="5">
        <v>0</v>
      </c>
      <c r="AT76" s="5">
        <v>0</v>
      </c>
      <c r="AU76" s="5">
        <v>0</v>
      </c>
      <c r="AV76" s="5">
        <v>2.424131551032132</v>
      </c>
      <c r="AW76" s="5">
        <v>0</v>
      </c>
      <c r="AX76" s="5">
        <v>55.356410124395659</v>
      </c>
      <c r="AY76" s="5">
        <v>42.219458324572244</v>
      </c>
      <c r="AZ76" s="5">
        <v>2.424131551032132</v>
      </c>
      <c r="BA76" s="5">
        <v>3.971312823135849</v>
      </c>
      <c r="BB76" s="5">
        <v>38.24814550143639</v>
      </c>
    </row>
    <row r="77" spans="1:54" s="5" customFormat="1" x14ac:dyDescent="0.2">
      <c r="A77" s="5" t="s">
        <v>57</v>
      </c>
      <c r="B77" s="5">
        <v>2014</v>
      </c>
      <c r="C77" s="5" t="s">
        <v>94</v>
      </c>
      <c r="D77" s="5" t="s">
        <v>95</v>
      </c>
      <c r="E77" s="5" t="s">
        <v>151</v>
      </c>
      <c r="F77" s="5" t="s">
        <v>97</v>
      </c>
      <c r="G77" s="5" t="s">
        <v>101</v>
      </c>
      <c r="H77" s="5" t="s">
        <v>102</v>
      </c>
      <c r="I77" s="5" t="s">
        <v>115</v>
      </c>
      <c r="J77" s="5" t="s">
        <v>116</v>
      </c>
      <c r="K77" s="5">
        <v>2.86E-2</v>
      </c>
      <c r="L77" s="5">
        <v>6.1000000000000004E-3</v>
      </c>
      <c r="M77" s="5">
        <v>2.1995243788311076</v>
      </c>
      <c r="N77" s="5">
        <v>0</v>
      </c>
      <c r="O77" s="5">
        <v>24.822981175960027</v>
      </c>
      <c r="P77" s="5">
        <v>0</v>
      </c>
      <c r="Q77" s="5">
        <v>26.481924200219826</v>
      </c>
      <c r="R77" s="5">
        <v>0</v>
      </c>
      <c r="S77" s="5">
        <v>0</v>
      </c>
      <c r="T77" s="5">
        <v>0</v>
      </c>
      <c r="U77" s="5">
        <v>0</v>
      </c>
      <c r="V77" s="5">
        <v>0</v>
      </c>
      <c r="W77" s="5">
        <v>0</v>
      </c>
      <c r="X77" s="5">
        <v>0</v>
      </c>
      <c r="Y77" s="5">
        <v>2.7503638397964596</v>
      </c>
      <c r="Z77" s="5">
        <v>0</v>
      </c>
      <c r="AA77" s="5">
        <v>0</v>
      </c>
      <c r="AB77" s="5">
        <v>17.832268205506768</v>
      </c>
      <c r="AC77" s="5">
        <v>9.2290414201687714</v>
      </c>
      <c r="AD77" s="5">
        <v>4.0616254270934133</v>
      </c>
      <c r="AE77" s="5">
        <v>0</v>
      </c>
      <c r="AF77" s="5">
        <v>3.27672041692183</v>
      </c>
      <c r="AG77" s="5">
        <v>0</v>
      </c>
      <c r="AH77" s="5">
        <v>0</v>
      </c>
      <c r="AI77" s="5">
        <v>3.0889807397932985</v>
      </c>
      <c r="AJ77" s="5">
        <v>0</v>
      </c>
      <c r="AK77" s="5">
        <v>2.8065521474541559</v>
      </c>
      <c r="AL77" s="5">
        <v>0</v>
      </c>
      <c r="AM77" s="5">
        <v>0</v>
      </c>
      <c r="AN77" s="5">
        <v>0</v>
      </c>
      <c r="AO77" s="5">
        <v>3.4500180482542873</v>
      </c>
      <c r="AP77" s="5">
        <v>0</v>
      </c>
      <c r="AQ77" s="5">
        <v>0</v>
      </c>
      <c r="AR77" s="5">
        <v>0</v>
      </c>
      <c r="AS77" s="5">
        <v>0</v>
      </c>
      <c r="AT77" s="5">
        <v>0</v>
      </c>
      <c r="AU77" s="5">
        <v>2.8065521474541559</v>
      </c>
      <c r="AV77" s="5">
        <v>6.5389987880475857</v>
      </c>
      <c r="AW77" s="5">
        <v>0.45201931474229945</v>
      </c>
      <c r="AX77" s="5">
        <v>53.50442975501096</v>
      </c>
      <c r="AY77" s="5">
        <v>37.150019309487249</v>
      </c>
      <c r="AZ77" s="5">
        <v>9.3455509355017412</v>
      </c>
      <c r="BA77" s="5">
        <v>2.7503638397964596</v>
      </c>
      <c r="BB77" s="5">
        <v>34.399655469690785</v>
      </c>
    </row>
    <row r="78" spans="1:54" s="5" customFormat="1" x14ac:dyDescent="0.2">
      <c r="A78" s="5" t="s">
        <v>57</v>
      </c>
      <c r="B78" s="5">
        <v>2014</v>
      </c>
      <c r="C78" s="5" t="s">
        <v>94</v>
      </c>
      <c r="D78" s="5" t="s">
        <v>95</v>
      </c>
      <c r="E78" s="5" t="s">
        <v>152</v>
      </c>
      <c r="F78" s="5" t="s">
        <v>97</v>
      </c>
      <c r="G78" s="5" t="s">
        <v>98</v>
      </c>
      <c r="H78" s="5" t="s">
        <v>153</v>
      </c>
      <c r="I78" s="5" t="s">
        <v>115</v>
      </c>
      <c r="J78" s="5" t="s">
        <v>116</v>
      </c>
      <c r="K78" s="5">
        <v>4.9500000000000002E-2</v>
      </c>
      <c r="L78" s="5">
        <v>1.2500000000000001E-2</v>
      </c>
      <c r="M78" s="5">
        <v>0</v>
      </c>
      <c r="N78" s="5">
        <v>0</v>
      </c>
      <c r="O78" s="5">
        <v>28.441926600587049</v>
      </c>
      <c r="P78" s="5">
        <v>0</v>
      </c>
      <c r="Q78" s="5">
        <v>26.680069663235606</v>
      </c>
      <c r="R78" s="5">
        <v>0</v>
      </c>
      <c r="S78" s="5">
        <v>0</v>
      </c>
      <c r="T78" s="5">
        <v>6.6642102973289052</v>
      </c>
      <c r="U78" s="5">
        <v>0</v>
      </c>
      <c r="V78" s="5">
        <v>0</v>
      </c>
      <c r="W78" s="5">
        <v>0</v>
      </c>
      <c r="X78" s="5">
        <v>0</v>
      </c>
      <c r="Y78" s="5">
        <v>3.1839606286796425</v>
      </c>
      <c r="Z78" s="5">
        <v>0</v>
      </c>
      <c r="AA78" s="5">
        <v>0</v>
      </c>
      <c r="AB78" s="5">
        <v>18.031484198932528</v>
      </c>
      <c r="AC78" s="5">
        <v>9.028347375975768</v>
      </c>
      <c r="AD78" s="5">
        <v>0</v>
      </c>
      <c r="AE78" s="5">
        <v>0</v>
      </c>
      <c r="AF78" s="5">
        <v>4.3209423919509158</v>
      </c>
      <c r="AG78" s="5">
        <v>0</v>
      </c>
      <c r="AH78" s="5">
        <v>0</v>
      </c>
      <c r="AI78" s="5">
        <v>0</v>
      </c>
      <c r="AJ78" s="5">
        <v>0</v>
      </c>
      <c r="AK78" s="5">
        <v>0</v>
      </c>
      <c r="AL78" s="5">
        <v>0</v>
      </c>
      <c r="AM78" s="5">
        <v>0</v>
      </c>
      <c r="AN78" s="5">
        <v>0</v>
      </c>
      <c r="AO78" s="5">
        <v>3.6490588433093958</v>
      </c>
      <c r="AP78" s="5">
        <v>0</v>
      </c>
      <c r="AQ78" s="5">
        <v>0</v>
      </c>
      <c r="AR78" s="5">
        <v>0</v>
      </c>
      <c r="AS78" s="5">
        <v>0</v>
      </c>
      <c r="AT78" s="5">
        <v>0</v>
      </c>
      <c r="AU78" s="5">
        <v>0</v>
      </c>
      <c r="AV78" s="5">
        <v>3.6490588433093958</v>
      </c>
      <c r="AW78" s="5">
        <v>0</v>
      </c>
      <c r="AX78" s="5">
        <v>61.786206561151566</v>
      </c>
      <c r="AY78" s="5">
        <v>34.564734595538852</v>
      </c>
      <c r="AZ78" s="5">
        <v>3.6490588433093958</v>
      </c>
      <c r="BA78" s="5">
        <v>3.1839606286796425</v>
      </c>
      <c r="BB78" s="5">
        <v>31.380773966859209</v>
      </c>
    </row>
    <row r="79" spans="1:54" s="5" customFormat="1" x14ac:dyDescent="0.2">
      <c r="A79" s="5" t="s">
        <v>57</v>
      </c>
      <c r="B79" s="5">
        <v>2014</v>
      </c>
      <c r="C79" s="5" t="s">
        <v>94</v>
      </c>
      <c r="D79" s="5" t="s">
        <v>154</v>
      </c>
      <c r="E79" s="5" t="s">
        <v>155</v>
      </c>
      <c r="F79" s="5" t="s">
        <v>97</v>
      </c>
      <c r="G79" s="5" t="s">
        <v>98</v>
      </c>
      <c r="H79" s="5" t="s">
        <v>57</v>
      </c>
      <c r="I79" s="5" t="s">
        <v>115</v>
      </c>
      <c r="J79" s="5" t="s">
        <v>116</v>
      </c>
      <c r="K79" s="5">
        <v>2.47E-2</v>
      </c>
      <c r="L79" s="5">
        <v>1.24E-2</v>
      </c>
      <c r="M79" s="5">
        <v>14.212304196320259</v>
      </c>
      <c r="N79" s="5">
        <v>3.9371464386860164E-2</v>
      </c>
      <c r="O79" s="5">
        <v>0</v>
      </c>
      <c r="P79" s="5">
        <v>5.2583723923327517E-2</v>
      </c>
      <c r="Q79" s="5">
        <v>0</v>
      </c>
      <c r="R79" s="5">
        <v>0</v>
      </c>
      <c r="S79" s="5">
        <v>18.230333929454769</v>
      </c>
      <c r="T79" s="5">
        <v>0</v>
      </c>
      <c r="U79" s="5">
        <v>0</v>
      </c>
      <c r="V79" s="5">
        <v>0</v>
      </c>
      <c r="W79" s="5">
        <v>1.9511054669280735E-2</v>
      </c>
      <c r="X79" s="5">
        <v>2.5735515618647186E-2</v>
      </c>
      <c r="Y79" s="5">
        <v>8.9755359162107702</v>
      </c>
      <c r="Z79" s="5">
        <v>3.626726556315811E-2</v>
      </c>
      <c r="AA79" s="5">
        <v>16.92515761560627</v>
      </c>
      <c r="AB79" s="5">
        <v>6.5637807627928743E-2</v>
      </c>
      <c r="AC79" s="5">
        <v>10.768599893884664</v>
      </c>
      <c r="AD79" s="5">
        <v>4.540475112424977E-2</v>
      </c>
      <c r="AE79" s="5">
        <v>6.31447409257661E-3</v>
      </c>
      <c r="AF79" s="5">
        <v>0.21180126827827306</v>
      </c>
      <c r="AG79" s="5">
        <v>7.5868084155555807E-2</v>
      </c>
      <c r="AH79" s="5">
        <v>3.7646229323666382E-2</v>
      </c>
      <c r="AI79" s="5">
        <v>10.119873129952014</v>
      </c>
      <c r="AJ79" s="5">
        <v>4.1110227494749754E-2</v>
      </c>
      <c r="AK79" s="5">
        <v>10.384509088601613</v>
      </c>
      <c r="AL79" s="5">
        <v>0</v>
      </c>
      <c r="AM79" s="5">
        <v>4.3677558317979266E-2</v>
      </c>
      <c r="AN79" s="5">
        <v>2.7859450664406326E-2</v>
      </c>
      <c r="AO79" s="5">
        <v>3.976911943907168E-2</v>
      </c>
      <c r="AP79" s="5">
        <v>4.2392350032666774E-2</v>
      </c>
      <c r="AQ79" s="5">
        <v>4.6092897815718452E-2</v>
      </c>
      <c r="AR79" s="5">
        <v>0</v>
      </c>
      <c r="AS79" s="5">
        <v>9.4362582313655317</v>
      </c>
      <c r="AT79" s="5">
        <v>9.0384756075706368E-2</v>
      </c>
      <c r="AU79" s="5">
        <v>19.999637323891239</v>
      </c>
      <c r="AV79" s="5">
        <v>10.309935715191886</v>
      </c>
      <c r="AW79" s="5">
        <v>1.9415698045132201</v>
      </c>
      <c r="AX79" s="5">
        <v>32.534593314085221</v>
      </c>
      <c r="AY79" s="5">
        <v>37.155833646831368</v>
      </c>
      <c r="AZ79" s="5">
        <v>30.358233844235368</v>
      </c>
      <c r="BA79" s="5">
        <v>9.0207824864986978</v>
      </c>
      <c r="BB79" s="5">
        <v>28.135051160332679</v>
      </c>
    </row>
    <row r="80" spans="1:54" s="5" customFormat="1" x14ac:dyDescent="0.2">
      <c r="A80" s="5" t="s">
        <v>57</v>
      </c>
      <c r="B80" s="5">
        <v>2014</v>
      </c>
      <c r="C80" s="5" t="s">
        <v>94</v>
      </c>
      <c r="D80" s="5" t="s">
        <v>156</v>
      </c>
      <c r="E80" s="5" t="s">
        <v>157</v>
      </c>
      <c r="F80" s="5" t="s">
        <v>97</v>
      </c>
      <c r="G80" s="5" t="s">
        <v>101</v>
      </c>
      <c r="H80" s="5" t="s">
        <v>57</v>
      </c>
      <c r="I80" s="5" t="s">
        <v>115</v>
      </c>
      <c r="J80" s="5" t="s">
        <v>116</v>
      </c>
      <c r="K80" s="5">
        <v>7.5300000000000006E-2</v>
      </c>
      <c r="L80" s="5">
        <v>5.1999999999999998E-3</v>
      </c>
      <c r="M80" s="5">
        <v>9.5210796695144069</v>
      </c>
      <c r="N80" s="5">
        <v>0</v>
      </c>
      <c r="O80" s="5">
        <v>16.555997485439537</v>
      </c>
      <c r="P80" s="5">
        <v>0</v>
      </c>
      <c r="Q80" s="5">
        <v>12.452766067890032</v>
      </c>
      <c r="R80" s="5">
        <v>0</v>
      </c>
      <c r="S80" s="5">
        <v>15.848396219992422</v>
      </c>
      <c r="T80" s="5">
        <v>20.25562618968771</v>
      </c>
      <c r="U80" s="5">
        <v>0</v>
      </c>
      <c r="V80" s="5">
        <v>0</v>
      </c>
      <c r="W80" s="5">
        <v>0</v>
      </c>
      <c r="X80" s="5">
        <v>0</v>
      </c>
      <c r="Y80" s="5">
        <v>0</v>
      </c>
      <c r="Z80" s="5">
        <v>0</v>
      </c>
      <c r="AA80" s="5">
        <v>0</v>
      </c>
      <c r="AB80" s="5">
        <v>0</v>
      </c>
      <c r="AC80" s="5">
        <v>0</v>
      </c>
      <c r="AD80" s="5">
        <v>0</v>
      </c>
      <c r="AE80" s="5">
        <v>0</v>
      </c>
      <c r="AF80" s="5">
        <v>0</v>
      </c>
      <c r="AG80" s="5">
        <v>0</v>
      </c>
      <c r="AH80" s="5">
        <v>0</v>
      </c>
      <c r="AI80" s="5">
        <v>0</v>
      </c>
      <c r="AJ80" s="5">
        <v>0</v>
      </c>
      <c r="AK80" s="5">
        <v>0</v>
      </c>
      <c r="AL80" s="5">
        <v>0</v>
      </c>
      <c r="AM80" s="5">
        <v>0</v>
      </c>
      <c r="AN80" s="5">
        <v>0</v>
      </c>
      <c r="AO80" s="5">
        <v>0</v>
      </c>
      <c r="AP80" s="5">
        <v>0</v>
      </c>
      <c r="AQ80" s="5">
        <v>0</v>
      </c>
      <c r="AR80" s="5">
        <v>0</v>
      </c>
      <c r="AS80" s="5">
        <v>10.286772908382794</v>
      </c>
      <c r="AT80" s="5">
        <v>15.079361459093494</v>
      </c>
      <c r="AU80" s="5">
        <v>25.366134367476292</v>
      </c>
      <c r="AV80" s="5">
        <v>0</v>
      </c>
      <c r="AW80" s="5">
        <v>0</v>
      </c>
      <c r="AX80" s="5">
        <v>74.63386563252412</v>
      </c>
      <c r="AY80" s="5">
        <v>0</v>
      </c>
      <c r="AZ80" s="5">
        <v>25.366134367476292</v>
      </c>
      <c r="BA80" s="5">
        <v>0</v>
      </c>
      <c r="BB80" s="5">
        <v>0</v>
      </c>
    </row>
    <row r="81" spans="1:54" s="5" customFormat="1" x14ac:dyDescent="0.2">
      <c r="A81" s="5" t="s">
        <v>57</v>
      </c>
      <c r="B81" s="5">
        <v>2014</v>
      </c>
      <c r="C81" s="5" t="s">
        <v>94</v>
      </c>
      <c r="D81" s="5" t="s">
        <v>158</v>
      </c>
      <c r="E81" s="5" t="s">
        <v>159</v>
      </c>
      <c r="F81" s="5" t="s">
        <v>97</v>
      </c>
      <c r="G81" s="5" t="s">
        <v>101</v>
      </c>
      <c r="H81" s="5" t="s">
        <v>57</v>
      </c>
      <c r="I81" s="5" t="s">
        <v>115</v>
      </c>
      <c r="J81" s="5" t="s">
        <v>116</v>
      </c>
      <c r="K81" s="5">
        <v>2.4500000000000001E-2</v>
      </c>
      <c r="L81" s="5">
        <v>9.7000000000000003E-3</v>
      </c>
      <c r="M81" s="5">
        <v>0</v>
      </c>
      <c r="N81" s="5">
        <v>0</v>
      </c>
      <c r="O81" s="5">
        <v>5.6185059878047463</v>
      </c>
      <c r="P81" s="5">
        <v>0</v>
      </c>
      <c r="Q81" s="5">
        <v>5.9958594751184755</v>
      </c>
      <c r="R81" s="5">
        <v>0</v>
      </c>
      <c r="S81" s="5">
        <v>0</v>
      </c>
      <c r="T81" s="5">
        <v>0</v>
      </c>
      <c r="U81" s="5">
        <v>0</v>
      </c>
      <c r="V81" s="5">
        <v>0</v>
      </c>
      <c r="W81" s="5">
        <v>0</v>
      </c>
      <c r="X81" s="5">
        <v>0</v>
      </c>
      <c r="Y81" s="5">
        <v>0</v>
      </c>
      <c r="Z81" s="5">
        <v>0</v>
      </c>
      <c r="AA81" s="5">
        <v>0</v>
      </c>
      <c r="AB81" s="5">
        <v>4.670908702804125</v>
      </c>
      <c r="AC81" s="5">
        <v>2.0293890931186489</v>
      </c>
      <c r="AD81" s="5">
        <v>5.2228003544926604</v>
      </c>
      <c r="AE81" s="5">
        <v>0</v>
      </c>
      <c r="AF81" s="5">
        <v>76.46253638666127</v>
      </c>
      <c r="AG81" s="5">
        <v>0</v>
      </c>
      <c r="AH81" s="5">
        <v>0</v>
      </c>
      <c r="AI81" s="5">
        <v>0</v>
      </c>
      <c r="AJ81" s="5">
        <v>0</v>
      </c>
      <c r="AK81" s="5">
        <v>0</v>
      </c>
      <c r="AL81" s="5">
        <v>0</v>
      </c>
      <c r="AM81" s="5">
        <v>0</v>
      </c>
      <c r="AN81" s="5">
        <v>0</v>
      </c>
      <c r="AO81" s="5">
        <v>0</v>
      </c>
      <c r="AP81" s="5">
        <v>0</v>
      </c>
      <c r="AQ81" s="5">
        <v>0</v>
      </c>
      <c r="AR81" s="5">
        <v>0</v>
      </c>
      <c r="AS81" s="5">
        <v>0</v>
      </c>
      <c r="AT81" s="5">
        <v>0</v>
      </c>
      <c r="AU81" s="5">
        <v>0</v>
      </c>
      <c r="AV81" s="5">
        <v>0</v>
      </c>
      <c r="AW81" s="5">
        <v>0</v>
      </c>
      <c r="AX81" s="5">
        <v>11.614365462923219</v>
      </c>
      <c r="AY81" s="5">
        <v>88.385634537076712</v>
      </c>
      <c r="AZ81" s="5">
        <v>0</v>
      </c>
      <c r="BA81" s="5">
        <v>0</v>
      </c>
      <c r="BB81" s="5">
        <v>88.3856345370767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erine Burgess</dc:creator>
  <cp:lastModifiedBy>Katherine Burgess</cp:lastModifiedBy>
  <dcterms:created xsi:type="dcterms:W3CDTF">2017-03-04T23:55:17Z</dcterms:created>
  <dcterms:modified xsi:type="dcterms:W3CDTF">2017-03-05T00:07:38Z</dcterms:modified>
</cp:coreProperties>
</file>